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08" windowWidth="22056" windowHeight="9276"/>
  </bookViews>
  <sheets>
    <sheet name="EF1-ATF4_diffmiRNA" sheetId="1" r:id="rId1"/>
    <sheet name="Sheet2" sheetId="4" r:id="rId2"/>
  </sheets>
  <definedNames>
    <definedName name="_xlnm._FilterDatabase" localSheetId="0" hidden="1">'EF1-ATF4_diffmiRNA'!$A$1:$F$541</definedName>
    <definedName name="_xlnm._FilterDatabase" localSheetId="1" hidden="1">Sheet2!$A$2:$F$26</definedName>
  </definedNames>
  <calcPr calcId="144525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2" i="1"/>
</calcChain>
</file>

<file path=xl/sharedStrings.xml><?xml version="1.0" encoding="utf-8"?>
<sst xmlns="http://schemas.openxmlformats.org/spreadsheetml/2006/main" count="1215" uniqueCount="566">
  <si>
    <t>logFC</t>
  </si>
  <si>
    <t>logCPM</t>
  </si>
  <si>
    <t>PValue</t>
  </si>
  <si>
    <t>status</t>
  </si>
  <si>
    <t>mmu-miR-21a-5p</t>
  </si>
  <si>
    <t>NS</t>
  </si>
  <si>
    <t>mmu-let-7c-5p</t>
  </si>
  <si>
    <t>mmu-miR-7a-5p</t>
  </si>
  <si>
    <t>mmu-let-7f-5p</t>
  </si>
  <si>
    <t>mmu-miR-199a-3p</t>
  </si>
  <si>
    <t>p.value&gt;0.05</t>
  </si>
  <si>
    <t>mmu-miR-199b-3p</t>
  </si>
  <si>
    <t>mmu-let-7i-5p</t>
  </si>
  <si>
    <t>mmu-miR-125b-5p</t>
  </si>
  <si>
    <t>mmu-miR-99b-5p</t>
  </si>
  <si>
    <t>mmu-miR-143-3p</t>
  </si>
  <si>
    <t>mmu-miR-24-3p</t>
  </si>
  <si>
    <t>mmu-miR-26a-5p</t>
  </si>
  <si>
    <t>mmu-miR-199a-5p</t>
  </si>
  <si>
    <t>mmu-let-7a-5p</t>
  </si>
  <si>
    <t>mmu-miR-27b-3p</t>
  </si>
  <si>
    <t>mmu-let-7g-5p</t>
  </si>
  <si>
    <t>mmu-miR-30c-5p</t>
  </si>
  <si>
    <t>mmu-let-7b-5p</t>
  </si>
  <si>
    <t>mmu-miR-30d-5p</t>
  </si>
  <si>
    <t>mmu-miR-29a-3p</t>
  </si>
  <si>
    <t>mmu-miR-221-3p</t>
  </si>
  <si>
    <t>mmu-miR-378a-3p</t>
  </si>
  <si>
    <t>mmu-miR-92a-3p</t>
  </si>
  <si>
    <t>Log2FC=Down&amp;P</t>
  </si>
  <si>
    <t>mmu-miR-222-3p</t>
  </si>
  <si>
    <t>mmu-miR-140-3p</t>
  </si>
  <si>
    <t>mmu-miR-125a-5p</t>
  </si>
  <si>
    <t>mmu-miR-100-5p</t>
  </si>
  <si>
    <t>mmu-miR-99a-5p</t>
  </si>
  <si>
    <t>mmu-miR-30a-5p</t>
  </si>
  <si>
    <t>mmu-miR-27a-3p</t>
  </si>
  <si>
    <t>mmu-let-7d-5p</t>
  </si>
  <si>
    <t>mmu-miR-196a-5p</t>
  </si>
  <si>
    <t>mmu-miR-22-3p</t>
  </si>
  <si>
    <t>mmu-miR-31-5p</t>
  </si>
  <si>
    <t>mmu-let-7e-5p</t>
  </si>
  <si>
    <t>mmu-miR-103-3p</t>
  </si>
  <si>
    <t>mmu-miR-148a-3p</t>
  </si>
  <si>
    <t>Log2FC=Up&amp;P</t>
  </si>
  <si>
    <t>mmu-miR-182-5p</t>
  </si>
  <si>
    <t>mmu-miR-615-3p</t>
  </si>
  <si>
    <t>mmu-miR-183-5p</t>
  </si>
  <si>
    <t>mmu-miR-484</t>
  </si>
  <si>
    <t>mmu-miR-532-5p</t>
  </si>
  <si>
    <t>mmu-miR-151-3p</t>
  </si>
  <si>
    <t>mmu-miR-206-3p</t>
  </si>
  <si>
    <t>mmu-miR-25-3p</t>
  </si>
  <si>
    <t>mmu-miR-191-5p</t>
  </si>
  <si>
    <t>mmu-miR-17-5p</t>
  </si>
  <si>
    <t>mmu-miR-23b-3p</t>
  </si>
  <si>
    <t>mmu-miR-125b-1-3p</t>
  </si>
  <si>
    <t>mmu-miR-149-5p</t>
  </si>
  <si>
    <t>mmu-miR-20a-5p</t>
  </si>
  <si>
    <t>mmu-miR-23a-3p</t>
  </si>
  <si>
    <t>mmu-miR-128-3p</t>
  </si>
  <si>
    <t>mmu-miR-26b-5p</t>
  </si>
  <si>
    <t>mmu-miR-93-5p</t>
  </si>
  <si>
    <t>mmu-miR-423-3p</t>
  </si>
  <si>
    <t>mmu-miR-140-5p</t>
  </si>
  <si>
    <t>mmu-miR-467b-5p</t>
  </si>
  <si>
    <t>mmu-miR-467a-5p</t>
  </si>
  <si>
    <t>mmu-miR-148b-3p</t>
  </si>
  <si>
    <t>mmu-miR-34c-5p</t>
  </si>
  <si>
    <t>mmu-let-7c-2-3p</t>
  </si>
  <si>
    <t>mmu-let-7a-1-3p</t>
  </si>
  <si>
    <t>mmu-miR-98-5p</t>
  </si>
  <si>
    <t>mmu-miR-16-5p</t>
  </si>
  <si>
    <t>mmu-miR-181b-5p</t>
  </si>
  <si>
    <t>mmu-miR-99b-3p</t>
  </si>
  <si>
    <t>mmu-miR-30e-5p</t>
  </si>
  <si>
    <t>mmu-miR-214-3p</t>
  </si>
  <si>
    <t>mmu-miR-181a-5p</t>
  </si>
  <si>
    <t>mmu-miR-5099</t>
  </si>
  <si>
    <t>mmu-miR-152-3p</t>
  </si>
  <si>
    <t>mmu-miR-24-2-5p</t>
  </si>
  <si>
    <t>mmu-miR-145a-5p</t>
  </si>
  <si>
    <t>mmu-miR-218-5p</t>
  </si>
  <si>
    <t>mmu-miR-365-3p</t>
  </si>
  <si>
    <t>mmu-let-7j</t>
  </si>
  <si>
    <t>mmu-miR-378d</t>
  </si>
  <si>
    <t>mmu-miR-744-5p</t>
  </si>
  <si>
    <t>mmu-miR-196b-5p</t>
  </si>
  <si>
    <t>mmu-miR-129-5p</t>
  </si>
  <si>
    <t>mmu-miR-186-5p</t>
  </si>
  <si>
    <t>mmu-miR-328-3p</t>
  </si>
  <si>
    <t>mmu-miR-669a-5p</t>
  </si>
  <si>
    <t>mmu-miR-669p-5p</t>
  </si>
  <si>
    <t>mmu-miR-351-5p</t>
  </si>
  <si>
    <t>mmu-miR-106b-3p</t>
  </si>
  <si>
    <t>mmu-miR-378c</t>
  </si>
  <si>
    <t>mmu-miR-30a-3p</t>
  </si>
  <si>
    <t>mmu-miR-96-5p</t>
  </si>
  <si>
    <t>mmu-miR-501-3p</t>
  </si>
  <si>
    <t>mmu-miR-221-5p</t>
  </si>
  <si>
    <t>mmu-miR-27a-5p</t>
  </si>
  <si>
    <t>mmu-miR-872-5p</t>
  </si>
  <si>
    <t>mmu-miR-320-3p</t>
  </si>
  <si>
    <t>mmu-let-7d-3p</t>
  </si>
  <si>
    <t>mmu-miR-1983</t>
  </si>
  <si>
    <t>mmu-miR-362-5p</t>
  </si>
  <si>
    <t>mmu-miR-214-5p</t>
  </si>
  <si>
    <t>mmu-miR-145a-3p</t>
  </si>
  <si>
    <t>mmu-miR-146b-5p</t>
  </si>
  <si>
    <t>mmu-miR-155-5p</t>
  </si>
  <si>
    <t>mmu-miR-224-5p</t>
  </si>
  <si>
    <t>mmu-miR-28a-3p</t>
  </si>
  <si>
    <t>mmu-miR-322-3p</t>
  </si>
  <si>
    <t>mmu-miR-344d-3p</t>
  </si>
  <si>
    <t>mmu-miR-345-3p</t>
  </si>
  <si>
    <t>mmu-miR-361-3p</t>
  </si>
  <si>
    <t>mmu-miR-298-5p</t>
  </si>
  <si>
    <t>mmu-miR-29b-3p</t>
  </si>
  <si>
    <t>mmu-miR-425-5p</t>
  </si>
  <si>
    <t>mmu-miR-466p-3p</t>
  </si>
  <si>
    <t>mmu-miR-466c-3p</t>
  </si>
  <si>
    <t>mmu-miR-466b-3p</t>
  </si>
  <si>
    <t>mmu-miR-181d-5p</t>
  </si>
  <si>
    <t>mmu-miR-423-5p</t>
  </si>
  <si>
    <t>mmu-miR-466e-3p</t>
  </si>
  <si>
    <t>mmu-miR-466a-3p</t>
  </si>
  <si>
    <t>mmu-miR-107-3p</t>
  </si>
  <si>
    <t>mmu-miR-486b-5p</t>
  </si>
  <si>
    <t>mmu-miR-486a-5p</t>
  </si>
  <si>
    <t>mmu-miR-28c</t>
  </si>
  <si>
    <t>mmu-miR-450a-5p</t>
  </si>
  <si>
    <t>mmu-miR-1198-5p</t>
  </si>
  <si>
    <t>mmu-miR-34b-3p</t>
  </si>
  <si>
    <t>mmu-miR-30b-5p</t>
  </si>
  <si>
    <t>mmu-miR-28a-5p</t>
  </si>
  <si>
    <t>mmu-miR-101b-3p</t>
  </si>
  <si>
    <t>mmu-miR-139-5p</t>
  </si>
  <si>
    <t>mmu-miR-374b-5p</t>
  </si>
  <si>
    <t>mmu-miR-374c-5p</t>
  </si>
  <si>
    <t>mmu-miR-15b-5p</t>
  </si>
  <si>
    <t>mmu-miR-30e-3p</t>
  </si>
  <si>
    <t>mmu-miR-22-5p</t>
  </si>
  <si>
    <t>mmu-let-7b-3p</t>
  </si>
  <si>
    <t>mmu-miR-674-3p</t>
  </si>
  <si>
    <t>mmu-miR-34b-5p</t>
  </si>
  <si>
    <t>mmu-miR-106b-5p</t>
  </si>
  <si>
    <t>mmu-miR-1a-3p</t>
  </si>
  <si>
    <t>mmu-miR-130b-5p</t>
  </si>
  <si>
    <t>mmu-miR-185-5p</t>
  </si>
  <si>
    <t>mmu-miR-9-5p</t>
  </si>
  <si>
    <t>mmu-miR-532-3p</t>
  </si>
  <si>
    <t>mmu-miR-30c-2-3p</t>
  </si>
  <si>
    <t>mmu-miR-15b-3p</t>
  </si>
  <si>
    <t>mmu-miR-652-3p</t>
  </si>
  <si>
    <t>mmu-miR-467d-3p</t>
  </si>
  <si>
    <t>mmu-miR-467a-3p</t>
  </si>
  <si>
    <t>mmu-miR-301a-5p</t>
  </si>
  <si>
    <t>mmu-miR-669a-3p</t>
  </si>
  <si>
    <t>mmu-miR-669o-3p</t>
  </si>
  <si>
    <t>mmu-miR-19b-3p</t>
  </si>
  <si>
    <t>mmu-miR-296-3p</t>
  </si>
  <si>
    <t>mmu-miR-34a-5p</t>
  </si>
  <si>
    <t>mmu-miR-872-3p</t>
  </si>
  <si>
    <t>mmu-miR-210-3p</t>
  </si>
  <si>
    <t>mmu-miR-503-3p</t>
  </si>
  <si>
    <t>mmu-miR-378a-5p</t>
  </si>
  <si>
    <t>mmu-miR-125a-3p</t>
  </si>
  <si>
    <t>mmu-miR-27b-5p</t>
  </si>
  <si>
    <t>mmu-miR-1981-5p</t>
  </si>
  <si>
    <t>mmu-let-7e-3p</t>
  </si>
  <si>
    <t>mmu-miR-378b</t>
  </si>
  <si>
    <t>mmu-miR-322-5p</t>
  </si>
  <si>
    <t>mmu-miR-133a-3p</t>
  </si>
  <si>
    <t>mmu-miR-671-3p</t>
  </si>
  <si>
    <t>mmu-miR-192-5p</t>
  </si>
  <si>
    <t>mmu-miR-344-3p</t>
  </si>
  <si>
    <t>mmu-miR-342-3p</t>
  </si>
  <si>
    <t>mmu-miR-1964-3p</t>
  </si>
  <si>
    <t>mmu-miR-152-5p</t>
  </si>
  <si>
    <t>mmu-miR-143-5p</t>
  </si>
  <si>
    <t>mmu-miR-361-5p</t>
  </si>
  <si>
    <t>mmu-miR-18a-5p</t>
  </si>
  <si>
    <t>mmu-miR-194-5p</t>
  </si>
  <si>
    <t>mmu-miR-339-5p</t>
  </si>
  <si>
    <t>mmu-miR-503-5p</t>
  </si>
  <si>
    <t>mmu-miR-7b-5p</t>
  </si>
  <si>
    <t>mmu-miR-222-5p</t>
  </si>
  <si>
    <t>mmu-miR-31-3p</t>
  </si>
  <si>
    <t>mmu-miR-16-1-3p</t>
  </si>
  <si>
    <t>mmu-miR-574-3p</t>
  </si>
  <si>
    <t>mmu-miR-421-3p</t>
  </si>
  <si>
    <t>mmu-miR-101c</t>
  </si>
  <si>
    <t>mmu-miR-25-5p</t>
  </si>
  <si>
    <t>mmu-miR-101a-3p</t>
  </si>
  <si>
    <t>mmu-miR-674-5p</t>
  </si>
  <si>
    <t>mmu-miR-450b-5p</t>
  </si>
  <si>
    <t>mmu-miR-1843b-5p</t>
  </si>
  <si>
    <t>mmu-miR-151-5p</t>
  </si>
  <si>
    <t>mmu-miR-199b-5p</t>
  </si>
  <si>
    <t>mmu-miR-30b-3p</t>
  </si>
  <si>
    <t>mmu-miR-193a-5p</t>
  </si>
  <si>
    <t>mmu-miR-1839-5p</t>
  </si>
  <si>
    <t>mmu-miR-450b-3p</t>
  </si>
  <si>
    <t>mmu-miR-501-5p</t>
  </si>
  <si>
    <t>mmu-miR-467c-5p</t>
  </si>
  <si>
    <t>mmu-miR-188-5p</t>
  </si>
  <si>
    <t>mmu-miR-34c-3p</t>
  </si>
  <si>
    <t>mmu-miR-542-3p</t>
  </si>
  <si>
    <t>mmu-let-7f-1-3p</t>
  </si>
  <si>
    <t>mmu-miR-582-3p</t>
  </si>
  <si>
    <t>mmu-miR-130a-3p</t>
  </si>
  <si>
    <t>mmu-miR-296-5p</t>
  </si>
  <si>
    <t>mmu-miR-6539</t>
  </si>
  <si>
    <t>mmu-miR-362-3p</t>
  </si>
  <si>
    <t>mmu-miR-574-5p</t>
  </si>
  <si>
    <t>mmu-miR-182-3p</t>
  </si>
  <si>
    <t>mmu-miR-181a-1-3p</t>
  </si>
  <si>
    <t>mmu-miR-350-3p</t>
  </si>
  <si>
    <t>mmu-miR-615-5p</t>
  </si>
  <si>
    <t>mmu-miR-350-5p</t>
  </si>
  <si>
    <t>mmu-miR-148a-5p</t>
  </si>
  <si>
    <t>mmu-miR-365-2-5p</t>
  </si>
  <si>
    <t>mmu-miR-92a-1-5p</t>
  </si>
  <si>
    <t>mmu-miR-18a-3p</t>
  </si>
  <si>
    <t>mmu-miR-17-3p</t>
  </si>
  <si>
    <t>mmu-miR-126a-3p</t>
  </si>
  <si>
    <t>mmu-miR-324-3p</t>
  </si>
  <si>
    <t>mmu-miR-345-5p</t>
  </si>
  <si>
    <t>mmu-miR-133b-3p</t>
  </si>
  <si>
    <t>mmu-miR-331-3p</t>
  </si>
  <si>
    <t>mmu-miR-1843a-5p</t>
  </si>
  <si>
    <t>mmu-miR-1249-3p</t>
  </si>
  <si>
    <t>mmu-miR-330-5p</t>
  </si>
  <si>
    <t>mmu-miR-21a-3p</t>
  </si>
  <si>
    <t>mmu-miR-23b-5p</t>
  </si>
  <si>
    <t>mmu-miR-455-5p</t>
  </si>
  <si>
    <t>mmu-miR-700-3p</t>
  </si>
  <si>
    <t>mmu-miR-1191a</t>
  </si>
  <si>
    <t>mmu-miR-181a-2-3p</t>
  </si>
  <si>
    <t>mmu-miR-125b-2-3p</t>
  </si>
  <si>
    <t>mmu-miR-7a-1-3p</t>
  </si>
  <si>
    <t>mmu-miR-3473b</t>
  </si>
  <si>
    <t>mmu-miR-466b-5p</t>
  </si>
  <si>
    <t>mmu-miR-466o-5p</t>
  </si>
  <si>
    <t>mmu-miR-671-5p</t>
  </si>
  <si>
    <t>mmu-miR-1946a</t>
  </si>
  <si>
    <t>mmu-miR-93-3p</t>
  </si>
  <si>
    <t>mmu-miR-497a-5p</t>
  </si>
  <si>
    <t>mmu-miR-195a-5p</t>
  </si>
  <si>
    <t>mmu-miR-451a</t>
  </si>
  <si>
    <t>mmu-miR-3963</t>
  </si>
  <si>
    <t>mmu-miR-877-5p</t>
  </si>
  <si>
    <t>mmu-miR-3968</t>
  </si>
  <si>
    <t>mmu-miR-425-3p</t>
  </si>
  <si>
    <t>mmu-miR-195a-3p</t>
  </si>
  <si>
    <t>mmu-miR-29b-1-5p</t>
  </si>
  <si>
    <t>mmu-miR-32-5p</t>
  </si>
  <si>
    <t>mmu-miR-24-1-5p</t>
  </si>
  <si>
    <t>mmu-miR-148b-5p</t>
  </si>
  <si>
    <t>mmu-miR-3535</t>
  </si>
  <si>
    <t>mmu-miR-30d-3p</t>
  </si>
  <si>
    <t>mmu-miR-7689-3p</t>
  </si>
  <si>
    <t>mmu-miR-669b-5p</t>
  </si>
  <si>
    <t>mmu-miR-877-3p</t>
  </si>
  <si>
    <t>mmu-miR-330-3p</t>
  </si>
  <si>
    <t>mmu-miR-146a-5p</t>
  </si>
  <si>
    <t>mmu-miR-455-3p</t>
  </si>
  <si>
    <t>mmu-miR-1306-5p</t>
  </si>
  <si>
    <t>mmu-miR-466i-5p</t>
  </si>
  <si>
    <t>mmu-miR-155-3p</t>
  </si>
  <si>
    <t>mmu-miR-129-2-3p</t>
  </si>
  <si>
    <t>mmu-miR-26a-2-3p</t>
  </si>
  <si>
    <t>mmu-miR-183-3p</t>
  </si>
  <si>
    <t>mmu-miR-339-3p</t>
  </si>
  <si>
    <t>mmu-miR-374c-3p</t>
  </si>
  <si>
    <t>mmu-miR-132-3p</t>
  </si>
  <si>
    <t>mmu-miR-3068-5p</t>
  </si>
  <si>
    <t>mmu-miR-1306-3p</t>
  </si>
  <si>
    <t>mmu-miR-132-5p</t>
  </si>
  <si>
    <t>mmu-miR-15a-5p</t>
  </si>
  <si>
    <t>mmu-miR-19a-3p</t>
  </si>
  <si>
    <t>mmu-miR-16-2-3p</t>
  </si>
  <si>
    <t>mmu-miR-598-3p</t>
  </si>
  <si>
    <t>mmu-miR-122-5p</t>
  </si>
  <si>
    <t>mmu-miR-181c-3p</t>
  </si>
  <si>
    <t>mmu-miR-3057-5p</t>
  </si>
  <si>
    <t>mmu-miR-465c-3p</t>
  </si>
  <si>
    <t>mmu-miR-465b-3p</t>
  </si>
  <si>
    <t>mmu-miR-465a-3p</t>
  </si>
  <si>
    <t>mmu-miR-3068-3p</t>
  </si>
  <si>
    <t>mmu-miR-3074-5p</t>
  </si>
  <si>
    <t>mmu-miR-669c-5p</t>
  </si>
  <si>
    <t>mmu-miR-30c-1-3p</t>
  </si>
  <si>
    <t>mmu-miR-351-3p</t>
  </si>
  <si>
    <t>mmu-miR-466f-3p</t>
  </si>
  <si>
    <t>mmu-miR-466c-5p</t>
  </si>
  <si>
    <t>mmu-let-7i-3p</t>
  </si>
  <si>
    <t>mmu-miR-467e-5p</t>
  </si>
  <si>
    <t>mmu-miR-324-5p</t>
  </si>
  <si>
    <t>mmu-let-7c-1-3p</t>
  </si>
  <si>
    <t>mmu-miR-331-5p</t>
  </si>
  <si>
    <t>mmu-miR-3081-3p</t>
  </si>
  <si>
    <t>mmu-miR-465c-5p</t>
  </si>
  <si>
    <t>mmu-miR-212-5p</t>
  </si>
  <si>
    <t>mmu-miR-881-3p</t>
  </si>
  <si>
    <t>mmu-miR-700-5p</t>
  </si>
  <si>
    <t>mmu-miR-130b-3p</t>
  </si>
  <si>
    <t>mmu-miR-486b-3p</t>
  </si>
  <si>
    <t>mmu-miR-344b-3p</t>
  </si>
  <si>
    <t>mmu-miR-191-3p</t>
  </si>
  <si>
    <t>mmu-miR-301b-5p</t>
  </si>
  <si>
    <t>mmu-miR-297b-3p</t>
  </si>
  <si>
    <t>mmu-miR-297a-3p</t>
  </si>
  <si>
    <t>mmu-miR-297c-3p</t>
  </si>
  <si>
    <t>mmu-miR-760-3p</t>
  </si>
  <si>
    <t>mmu-miR-383-5p</t>
  </si>
  <si>
    <t>mmu-miR-29c-3p</t>
  </si>
  <si>
    <t>mmu-miR-505-3p</t>
  </si>
  <si>
    <t>mmu-miR-3473e</t>
  </si>
  <si>
    <t>mmu-miR-669l-5p</t>
  </si>
  <si>
    <t>mmu-miR-1981-3p</t>
  </si>
  <si>
    <t>mmu-miR-486a-3p</t>
  </si>
  <si>
    <t>mmu-miR-106a-5p</t>
  </si>
  <si>
    <t>mmu-miR-3066-5p</t>
  </si>
  <si>
    <t>mmu-miR-185-3p</t>
  </si>
  <si>
    <t>mmu-let-7f-2-3p</t>
  </si>
  <si>
    <t>mmu-miR-582-5p</t>
  </si>
  <si>
    <t>mmu-miR-669d-5p</t>
  </si>
  <si>
    <t>mmu-miR-181c-5p</t>
  </si>
  <si>
    <t>mmu-miR-8112</t>
  </si>
  <si>
    <t>mmu-miR-500-3p</t>
  </si>
  <si>
    <t>mmu-miR-3095-3p</t>
  </si>
  <si>
    <t>mmu-miR-26b-3p</t>
  </si>
  <si>
    <t>mmu-miR-467d-5p</t>
  </si>
  <si>
    <t>mmu-miR-92b-3p</t>
  </si>
  <si>
    <t>mmu-miR-32-3p</t>
  </si>
  <si>
    <t>mmu-miR-5128</t>
  </si>
  <si>
    <t>mmu-miR-669e-5p</t>
  </si>
  <si>
    <t>mmu-miR-139-3p</t>
  </si>
  <si>
    <t>mmu-miR-9-3p</t>
  </si>
  <si>
    <t>mmu-miR-193b-3p</t>
  </si>
  <si>
    <t>mmu-miR-219a-1-3p</t>
  </si>
  <si>
    <t>mmu-miR-744-3p</t>
  </si>
  <si>
    <t>mmu-miR-130a-5p</t>
  </si>
  <si>
    <t>mmu-miR-98-3p</t>
  </si>
  <si>
    <t>mmu-miR-871-3p</t>
  </si>
  <si>
    <t>mmu-miR-1843b-3p</t>
  </si>
  <si>
    <t>mmu-miR-5123</t>
  </si>
  <si>
    <t>mmu-miR-3102-5p.2-5p</t>
  </si>
  <si>
    <t>mmu-miR-690</t>
  </si>
  <si>
    <t>mmu-miR-664-3p</t>
  </si>
  <si>
    <t>mmu-miR-3102-3p</t>
  </si>
  <si>
    <t>mmu-miR-669o-5p</t>
  </si>
  <si>
    <t>mmu-miR-3970</t>
  </si>
  <si>
    <t>mmu-miR-20b-5p</t>
  </si>
  <si>
    <t>mmu-miR-466d-3p</t>
  </si>
  <si>
    <t>mmu-miR-1931</t>
  </si>
  <si>
    <t>mmu-miR-3470b</t>
  </si>
  <si>
    <t>mmu-miR-466f</t>
  </si>
  <si>
    <t>mmu-miR-301a-3p</t>
  </si>
  <si>
    <t>mmu-miR-3060-3p</t>
  </si>
  <si>
    <t>mmu-miR-466f-5p</t>
  </si>
  <si>
    <t>mmu-miR-23a-5p</t>
  </si>
  <si>
    <t>mmu-miR-196a-2-3p</t>
  </si>
  <si>
    <t>mmu-miR-1947-5p</t>
  </si>
  <si>
    <t>mmu-miR-449a-5p</t>
  </si>
  <si>
    <t>mmu-miR-20a-3p</t>
  </si>
  <si>
    <t>mmu-miR-1943-5p</t>
  </si>
  <si>
    <t>mmu-miR-1934-5p</t>
  </si>
  <si>
    <t>mmu-miR-1291</t>
  </si>
  <si>
    <t>mmu-miR-466m-5p</t>
  </si>
  <si>
    <t>mmu-miR-669m-5p</t>
  </si>
  <si>
    <t>mmu-miR-193a-3p</t>
  </si>
  <si>
    <t>mmu-miR-8114</t>
  </si>
  <si>
    <t>mmu-miR-297a-5p</t>
  </si>
  <si>
    <t>mmu-miR-3109-3p</t>
  </si>
  <si>
    <t>mmu-miR-1945</t>
  </si>
  <si>
    <t>mmu-miR-704</t>
  </si>
  <si>
    <t>mmu-miR-3962</t>
  </si>
  <si>
    <t>mmu-miR-741-3p</t>
  </si>
  <si>
    <t>mmu-miR-450a-1-3p</t>
  </si>
  <si>
    <t>mmu-miR-669f-3p</t>
  </si>
  <si>
    <t>mmu-miR-96-3p</t>
  </si>
  <si>
    <t>mmu-miR-497b</t>
  </si>
  <si>
    <t>mmu-miR-3473a</t>
  </si>
  <si>
    <t>mmu-miR-466h-3p</t>
  </si>
  <si>
    <t>mmu-miR-3102-3p.2-3p</t>
  </si>
  <si>
    <t>mmu-miR-466g</t>
  </si>
  <si>
    <t>mmu-miR-1946b</t>
  </si>
  <si>
    <t>mmu-miR-326-3p</t>
  </si>
  <si>
    <t>mmu-miR-500-5p</t>
  </si>
  <si>
    <t>mmu-miR-365-1-5p</t>
  </si>
  <si>
    <t>mmu-miR-466h-5p</t>
  </si>
  <si>
    <t>mmu-miR-210-5p</t>
  </si>
  <si>
    <t>mmu-miR-470-5p</t>
  </si>
  <si>
    <t>mmu-miR-190b-5p</t>
  </si>
  <si>
    <t>mmu-miR-664-5p</t>
  </si>
  <si>
    <t>mmu-miR-5113</t>
  </si>
  <si>
    <t>mmu-miR-677-5p</t>
  </si>
  <si>
    <t>mmu-miR-3098-3p</t>
  </si>
  <si>
    <t>mmu-miR-6944-3p</t>
  </si>
  <si>
    <t>mmu-miR-6540-5p</t>
  </si>
  <si>
    <t>mmu-miR-10a-5p</t>
  </si>
  <si>
    <t>mmu-miR-3095-5p</t>
  </si>
  <si>
    <t>mmu-miR-1941-3p</t>
  </si>
  <si>
    <t>mmu-miR-7224-3p</t>
  </si>
  <si>
    <t>mmu-miR-128-1-5p</t>
  </si>
  <si>
    <t>mmu-miR-150-5p</t>
  </si>
  <si>
    <t>mmu-miR-3473d</t>
  </si>
  <si>
    <t>mmu-miR-29b-2-5p</t>
  </si>
  <si>
    <t>mmu-miR-8103</t>
  </si>
  <si>
    <t>mmu-miR-1955-5p</t>
  </si>
  <si>
    <t>mmu-miR-3061-3p</t>
  </si>
  <si>
    <t>mmu-miR-1930-5p</t>
  </si>
  <si>
    <t>mmu-miR-190a-5p</t>
  </si>
  <si>
    <t>mmu-miR-675-5p</t>
  </si>
  <si>
    <t>mmu-miR-675-3p</t>
  </si>
  <si>
    <t>mmu-miR-1191b-5p</t>
  </si>
  <si>
    <t>mmu-miR-505-5p</t>
  </si>
  <si>
    <t>mmu-miR-100-3p</t>
  </si>
  <si>
    <t>mmu-miR-6399</t>
  </si>
  <si>
    <t>mmu-miR-1839-3p</t>
  </si>
  <si>
    <t>mmu-miR-29a-5p</t>
  </si>
  <si>
    <t>mmu-miR-135a-5p</t>
  </si>
  <si>
    <t>mmu-miR-1933-3p</t>
  </si>
  <si>
    <t>mmu-miR-3470a</t>
  </si>
  <si>
    <t>mmu-miR-15a-3p</t>
  </si>
  <si>
    <t>mmu-miR-3089-3p</t>
  </si>
  <si>
    <t>mmu-miR-1953</t>
  </si>
  <si>
    <t>mmu-miR-200c-3p</t>
  </si>
  <si>
    <t>mmu-miR-146b-3p</t>
  </si>
  <si>
    <t>mmu-miR-449c-5p</t>
  </si>
  <si>
    <t>mmu-miR-153-5p</t>
  </si>
  <si>
    <t>mmu-miR-466e-5p</t>
  </si>
  <si>
    <t>mmu-miR-3091-3p</t>
  </si>
  <si>
    <t>mmu-miR-3057-3p</t>
  </si>
  <si>
    <t>mmu-miR-26a-1-3p</t>
  </si>
  <si>
    <t>mmu-let-7a-2-3p</t>
  </si>
  <si>
    <t>mmu-miR-3061-5p</t>
  </si>
  <si>
    <t>mmu-miR-466i-3p</t>
  </si>
  <si>
    <t>mmu-miR-6945-3p</t>
  </si>
  <si>
    <t>mmu-miR-181b-1-3p</t>
  </si>
  <si>
    <t>mmu-miR-10b-5p</t>
  </si>
  <si>
    <t>mmu-miR-1949</t>
  </si>
  <si>
    <t>mmu-miR-880-3p</t>
  </si>
  <si>
    <t>mmu-miR-21b</t>
  </si>
  <si>
    <t>mmu-miR-19b-1-5p</t>
  </si>
  <si>
    <t>mmu-miR-33-3p</t>
  </si>
  <si>
    <t>mmu-miR-1194</t>
  </si>
  <si>
    <t>mmu-miR-335-3p</t>
  </si>
  <si>
    <t>mmu-miR-547-3p</t>
  </si>
  <si>
    <t>mmu-miR-3105-3p</t>
  </si>
  <si>
    <t>mmu-miR-652-5p</t>
  </si>
  <si>
    <t>mmu-miR-3109-5p</t>
  </si>
  <si>
    <t>mmu-miR-149-3p</t>
  </si>
  <si>
    <t>mmu-miR-1948-5p</t>
  </si>
  <si>
    <t>mmu-miR-6960-5p</t>
  </si>
  <si>
    <t>mmu-miR-1943-3p</t>
  </si>
  <si>
    <t>mmu-miR-466p-5p</t>
  </si>
  <si>
    <t>mmu-miR-133b-5p</t>
  </si>
  <si>
    <t>mmu-miR-3473h-5p</t>
  </si>
  <si>
    <t>mmu-miR-29c-5p</t>
  </si>
  <si>
    <t>mmu-miR-7667-5p</t>
  </si>
  <si>
    <t>mmu-miR-1195</t>
  </si>
  <si>
    <t>mmu-miR-142a-5p</t>
  </si>
  <si>
    <t>mmu-miR-147-3p</t>
  </si>
  <si>
    <t>mmu-miR-181d-3p</t>
  </si>
  <si>
    <t>mmu-miR-1941-5p</t>
  </si>
  <si>
    <t>mmu-miR-21c</t>
  </si>
  <si>
    <t>mmu-miR-5132-5p</t>
  </si>
  <si>
    <t>mmu-let-7g-3p</t>
  </si>
  <si>
    <t>mmu-miR-491-5p</t>
  </si>
  <si>
    <t>mmu-miR-1198-3p</t>
  </si>
  <si>
    <t>mmu-miR-301b-3p</t>
  </si>
  <si>
    <t>mmu-miR-743a-3p</t>
  </si>
  <si>
    <t>mmu-miR-212-3p</t>
  </si>
  <si>
    <t>mmu-miR-3058-3p</t>
  </si>
  <si>
    <t>mmu-miR-3066-3p</t>
  </si>
  <si>
    <t>mmu-miR-669f-5p</t>
  </si>
  <si>
    <t>mmu-let-7k</t>
  </si>
  <si>
    <t>mmu-miR-138-5p</t>
  </si>
  <si>
    <t>mmu-miR-187-3p</t>
  </si>
  <si>
    <t>mmu-miR-702-5p</t>
  </si>
  <si>
    <t>mmu-miR-3082-3p</t>
  </si>
  <si>
    <t>mmu-miR-142a-3p</t>
  </si>
  <si>
    <t>mmu-miR-3062-5p</t>
  </si>
  <si>
    <t>mmu-miR-466k</t>
  </si>
  <si>
    <t>mmu-miR-1960</t>
  </si>
  <si>
    <t>mmu-miR-6994-3p</t>
  </si>
  <si>
    <t>mmu-miR-7658-5p</t>
  </si>
  <si>
    <t>mmu-miR-6977-3p</t>
  </si>
  <si>
    <t>mmu-miR-205-5p</t>
  </si>
  <si>
    <t>mmu-miR-883a-3p</t>
  </si>
  <si>
    <t>mmu-miR-206-5p</t>
  </si>
  <si>
    <t>mmu-miR-7091-5p</t>
  </si>
  <si>
    <t>mmu-miR-3079-5p</t>
  </si>
  <si>
    <t>mmu-miR-194-2-3p</t>
  </si>
  <si>
    <t>mmu-miR-3473f</t>
  </si>
  <si>
    <t>mmu-miR-3075-5p</t>
  </si>
  <si>
    <t>mmu-miR-6948-3p</t>
  </si>
  <si>
    <t>mmu-miR-1843a-3p</t>
  </si>
  <si>
    <t>mmu-miR-5121</t>
  </si>
  <si>
    <t>mmu-miR-1982-3p</t>
  </si>
  <si>
    <t>mmu-miR-9769-3p</t>
  </si>
  <si>
    <t>mmu-miR-6967-5p</t>
  </si>
  <si>
    <t>mmu-miR-3086-5p</t>
  </si>
  <si>
    <t>mmu-miR-1927</t>
  </si>
  <si>
    <t>mmu-miR-3103-3p</t>
  </si>
  <si>
    <t>mmu-miR-542-5p</t>
  </si>
  <si>
    <t>mmu-miR-298-3p</t>
  </si>
  <si>
    <t>mmu-miR-1934-3p</t>
  </si>
  <si>
    <t>mmu-miR-1938</t>
  </si>
  <si>
    <t>mmu-miR-3099-3p</t>
  </si>
  <si>
    <t>mmu-miR-8120</t>
  </si>
  <si>
    <t>mmu-miR-701-5p</t>
  </si>
  <si>
    <t>mmu-miR-203-3p</t>
  </si>
  <si>
    <t>mmu-miR-215-5p</t>
  </si>
  <si>
    <t>mmu-miR-702-3p</t>
  </si>
  <si>
    <t>mmu-miR-6933-5p</t>
  </si>
  <si>
    <t>mmu-miR-3110-5p</t>
  </si>
  <si>
    <t>mmu-miR-99a-3p</t>
  </si>
  <si>
    <t>mmu-miR-1955-3p</t>
  </si>
  <si>
    <t>mmu-miR-5129-3p</t>
  </si>
  <si>
    <t>mmu-miR-1249-5p</t>
  </si>
  <si>
    <t>mmu-miR-6546-5p</t>
  </si>
  <si>
    <t>mmu-miR-6958-3p</t>
  </si>
  <si>
    <t>mmu-miR-1258-3p</t>
  </si>
  <si>
    <t>mmu-miR-3473g</t>
  </si>
  <si>
    <t>mmu-miR-193b-5p</t>
  </si>
  <si>
    <t>mmu-miR-92b-5p</t>
  </si>
  <si>
    <t>mmu-miR-1969</t>
  </si>
  <si>
    <t>mmu-miR-3074-1-3p</t>
  </si>
  <si>
    <t>mmu-miR-7667-3p</t>
  </si>
  <si>
    <t>mmu-miR-196b-3p</t>
  </si>
  <si>
    <t>mmu-miR-3076-3p</t>
  </si>
  <si>
    <t>mmu-miR-7659-5p</t>
  </si>
  <si>
    <t>mmu-miR-7669-3p</t>
  </si>
  <si>
    <t>mmu-miR-147-5p</t>
  </si>
  <si>
    <t>mmu-miR-6952-3p</t>
  </si>
  <si>
    <t>mmu-miR-6909-5p</t>
  </si>
  <si>
    <t>mmu-miR-34a-3p</t>
  </si>
  <si>
    <t>mmu-miR-6965-3p</t>
  </si>
  <si>
    <t>mmu-miR-6967-3p</t>
  </si>
  <si>
    <t>mmu-miR-18b-5p</t>
  </si>
  <si>
    <t>mmu-miR-3064-5p</t>
  </si>
  <si>
    <t>mmu-miR-1950</t>
  </si>
  <si>
    <t>mmu-miR-5100</t>
  </si>
  <si>
    <t>mmu-miR-878-5p</t>
  </si>
  <si>
    <t>-LOG10</t>
    <phoneticPr fontId="18" type="noConversion"/>
  </si>
  <si>
    <t>-LOG10(P.Value)</t>
    <phoneticPr fontId="18" type="noConversion"/>
  </si>
  <si>
    <t>Expression changes in Atf4 overexpressed cells incubated in GM</t>
    <phoneticPr fontId="18" type="noConversion"/>
  </si>
  <si>
    <t>Expression changes in in C2C12 myoblasts differentiation for 3 days</t>
    <phoneticPr fontId="18" type="noConversion"/>
  </si>
  <si>
    <t>mmu-mir-497a-5p</t>
  </si>
  <si>
    <t>mmu-mir-466e-3p</t>
  </si>
  <si>
    <t>mmu-mir-466a-3p</t>
  </si>
  <si>
    <t>mmu-mir-466p-3p</t>
  </si>
  <si>
    <t>mmu-mir-466c-3p</t>
  </si>
  <si>
    <t>mmu-mir-466b-3p</t>
  </si>
  <si>
    <t>mmu-mir-467d-5p</t>
  </si>
  <si>
    <t>24 common elements in  "Atf4 overexpressed cells incubated in GM" and "Up-expressed in C2C12 myoblasts differentiation "</t>
    <phoneticPr fontId="18" type="noConversion"/>
  </si>
  <si>
    <t>mmu-mir-1934-3p</t>
  </si>
  <si>
    <t>mmu-mir-3066-3p</t>
  </si>
  <si>
    <t>mmu-mir-1969</t>
  </si>
  <si>
    <t>mmu-mir-1938</t>
  </si>
  <si>
    <t>mmu-mir-1931</t>
  </si>
  <si>
    <t>14 common elements in  "Atf4 overexpressed cells incubated in GM" and "Down-expressed in C2C12 myoblasts differentiation "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49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1"/>
  <sheetViews>
    <sheetView tabSelected="1" workbookViewId="0">
      <selection activeCell="I8" sqref="I8"/>
    </sheetView>
  </sheetViews>
  <sheetFormatPr defaultRowHeight="14.4" x14ac:dyDescent="0.25"/>
  <cols>
    <col min="1" max="1" width="19.33203125" customWidth="1"/>
    <col min="2" max="2" width="13.33203125" customWidth="1"/>
    <col min="3" max="4" width="12.77734375" bestFit="1" customWidth="1"/>
    <col min="5" max="5" width="15" bestFit="1" customWidth="1"/>
    <col min="6" max="6" width="15.33203125" customWidth="1"/>
  </cols>
  <sheetData>
    <row r="1" spans="1:6" ht="13.5" x14ac:dyDescent="0.15">
      <c r="B1" t="s">
        <v>0</v>
      </c>
      <c r="C1" t="s">
        <v>1</v>
      </c>
      <c r="D1" t="s">
        <v>2</v>
      </c>
      <c r="E1" t="s">
        <v>3</v>
      </c>
      <c r="F1" s="2" t="s">
        <v>548</v>
      </c>
    </row>
    <row r="2" spans="1:6" ht="13.5" x14ac:dyDescent="0.15">
      <c r="A2" t="s">
        <v>401</v>
      </c>
      <c r="B2">
        <v>-4.5896205824713903</v>
      </c>
      <c r="C2">
        <v>6.2860160243832901</v>
      </c>
      <c r="D2" s="1">
        <v>3.35642994849878E-65</v>
      </c>
      <c r="E2" t="s">
        <v>29</v>
      </c>
      <c r="F2">
        <f>-LOG10(D2)</f>
        <v>64.474122412473676</v>
      </c>
    </row>
    <row r="3" spans="1:6" ht="13.5" x14ac:dyDescent="0.15">
      <c r="A3" t="s">
        <v>315</v>
      </c>
      <c r="B3">
        <v>-2.29351093164157</v>
      </c>
      <c r="C3">
        <v>5.6548006587394504</v>
      </c>
      <c r="D3" s="1">
        <v>4.6098665480395004E-22</v>
      </c>
      <c r="E3" t="s">
        <v>29</v>
      </c>
      <c r="F3">
        <f t="shared" ref="F3:F66" si="0">-LOG10(D3)</f>
        <v>21.336311646907305</v>
      </c>
    </row>
    <row r="4" spans="1:6" ht="13.5" x14ac:dyDescent="0.15">
      <c r="A4" t="s">
        <v>446</v>
      </c>
      <c r="B4">
        <v>-2.0023610332974</v>
      </c>
      <c r="C4">
        <v>3.1302532039889801</v>
      </c>
      <c r="D4" s="1">
        <v>2.26111035294701E-10</v>
      </c>
      <c r="E4" t="s">
        <v>29</v>
      </c>
      <c r="F4">
        <f t="shared" si="0"/>
        <v>9.6456782414996525</v>
      </c>
    </row>
    <row r="5" spans="1:6" ht="13.5" x14ac:dyDescent="0.15">
      <c r="A5" t="s">
        <v>531</v>
      </c>
      <c r="B5">
        <v>-1.9284781151343999</v>
      </c>
      <c r="C5">
        <v>1.6702992800668</v>
      </c>
      <c r="D5" s="1">
        <v>2.19364218823457E-5</v>
      </c>
      <c r="E5" t="s">
        <v>29</v>
      </c>
      <c r="F5">
        <f t="shared" si="0"/>
        <v>4.6588342101013858</v>
      </c>
    </row>
    <row r="6" spans="1:6" ht="13.5" x14ac:dyDescent="0.15">
      <c r="A6" t="s">
        <v>416</v>
      </c>
      <c r="B6">
        <v>-1.9144785951096399</v>
      </c>
      <c r="C6">
        <v>3.60247818216141</v>
      </c>
      <c r="D6" s="1">
        <v>3.20762140602268E-11</v>
      </c>
      <c r="E6" t="s">
        <v>29</v>
      </c>
      <c r="F6">
        <f t="shared" si="0"/>
        <v>10.493816896927191</v>
      </c>
    </row>
    <row r="7" spans="1:6" ht="13.5" x14ac:dyDescent="0.15">
      <c r="A7" t="s">
        <v>467</v>
      </c>
      <c r="B7">
        <v>-1.89004401191793</v>
      </c>
      <c r="C7">
        <v>2.7363425176021101</v>
      </c>
      <c r="D7" s="1">
        <v>3.5275362341502501E-8</v>
      </c>
      <c r="E7" t="s">
        <v>29</v>
      </c>
      <c r="F7">
        <f t="shared" si="0"/>
        <v>7.4525285165642057</v>
      </c>
    </row>
    <row r="8" spans="1:6" ht="13.5" x14ac:dyDescent="0.15">
      <c r="A8" t="s">
        <v>424</v>
      </c>
      <c r="B8">
        <v>-1.84622100633385</v>
      </c>
      <c r="C8">
        <v>3.3996273745644001</v>
      </c>
      <c r="D8" s="1">
        <v>7.6848691873987598E-10</v>
      </c>
      <c r="E8" t="s">
        <v>29</v>
      </c>
      <c r="F8">
        <f t="shared" si="0"/>
        <v>9.1143635207048224</v>
      </c>
    </row>
    <row r="9" spans="1:6" ht="13.5" x14ac:dyDescent="0.15">
      <c r="A9" t="s">
        <v>484</v>
      </c>
      <c r="B9">
        <v>-1.7784656912185599</v>
      </c>
      <c r="C9">
        <v>2.3175148093250901</v>
      </c>
      <c r="D9" s="1">
        <v>1.51393785527529E-6</v>
      </c>
      <c r="E9" t="s">
        <v>29</v>
      </c>
      <c r="F9">
        <f t="shared" si="0"/>
        <v>5.8198919515631209</v>
      </c>
    </row>
    <row r="10" spans="1:6" ht="13.5" x14ac:dyDescent="0.15">
      <c r="A10" t="s">
        <v>245</v>
      </c>
      <c r="B10">
        <v>-1.7688801078969201</v>
      </c>
      <c r="C10">
        <v>6.6589661022739</v>
      </c>
      <c r="D10" s="1">
        <v>1.1739951868852301E-15</v>
      </c>
      <c r="E10" t="s">
        <v>29</v>
      </c>
      <c r="F10">
        <f t="shared" si="0"/>
        <v>14.930333683593915</v>
      </c>
    </row>
    <row r="11" spans="1:6" ht="13.5" x14ac:dyDescent="0.15">
      <c r="A11" t="s">
        <v>415</v>
      </c>
      <c r="B11">
        <v>-1.71893559329457</v>
      </c>
      <c r="C11">
        <v>3.45233231556035</v>
      </c>
      <c r="D11" s="1">
        <v>4.2578614282904402E-9</v>
      </c>
      <c r="E11" t="s">
        <v>29</v>
      </c>
      <c r="F11">
        <f t="shared" si="0"/>
        <v>8.3708084767417752</v>
      </c>
    </row>
    <row r="12" spans="1:6" ht="13.5" x14ac:dyDescent="0.15">
      <c r="A12" t="s">
        <v>510</v>
      </c>
      <c r="B12">
        <v>-1.6444040169797201</v>
      </c>
      <c r="C12">
        <v>1.7849507157901401</v>
      </c>
      <c r="D12">
        <v>1.5695367081069899E-4</v>
      </c>
      <c r="E12" t="s">
        <v>29</v>
      </c>
      <c r="F12">
        <f t="shared" si="0"/>
        <v>3.8042285226260102</v>
      </c>
    </row>
    <row r="13" spans="1:6" ht="13.5" x14ac:dyDescent="0.15">
      <c r="A13" t="s">
        <v>318</v>
      </c>
      <c r="B13">
        <v>-1.5661206123176099</v>
      </c>
      <c r="C13">
        <v>4.9940212958233303</v>
      </c>
      <c r="D13" s="1">
        <v>7.2590330678808206E-11</v>
      </c>
      <c r="E13" t="s">
        <v>29</v>
      </c>
      <c r="F13">
        <f t="shared" si="0"/>
        <v>10.139121225202231</v>
      </c>
    </row>
    <row r="14" spans="1:6" ht="13.5" x14ac:dyDescent="0.15">
      <c r="A14" t="s">
        <v>338</v>
      </c>
      <c r="B14">
        <v>-1.5658673812255099</v>
      </c>
      <c r="C14">
        <v>4.5885251261098796</v>
      </c>
      <c r="D14" s="1">
        <v>3.20468707019704E-10</v>
      </c>
      <c r="E14" t="s">
        <v>29</v>
      </c>
      <c r="F14">
        <f t="shared" si="0"/>
        <v>9.4942143718617817</v>
      </c>
    </row>
    <row r="15" spans="1:6" ht="13.5" x14ac:dyDescent="0.15">
      <c r="A15" t="s">
        <v>283</v>
      </c>
      <c r="B15">
        <v>-1.5503196260686201</v>
      </c>
      <c r="C15">
        <v>5.7150551160659804</v>
      </c>
      <c r="D15" s="1">
        <v>1.1768880190518E-11</v>
      </c>
      <c r="E15" t="s">
        <v>29</v>
      </c>
      <c r="F15">
        <f t="shared" si="0"/>
        <v>10.92926485833032</v>
      </c>
    </row>
    <row r="16" spans="1:6" ht="13.5" x14ac:dyDescent="0.15">
      <c r="A16" t="s">
        <v>136</v>
      </c>
      <c r="B16">
        <v>-1.3945980453994999</v>
      </c>
      <c r="C16">
        <v>9.5083145127078499</v>
      </c>
      <c r="D16" s="1">
        <v>2.7349789223771399E-11</v>
      </c>
      <c r="E16" t="s">
        <v>29</v>
      </c>
      <c r="F16">
        <f t="shared" si="0"/>
        <v>10.563046016288713</v>
      </c>
    </row>
    <row r="17" spans="1:6" ht="13.5" x14ac:dyDescent="0.15">
      <c r="A17" t="s">
        <v>464</v>
      </c>
      <c r="B17">
        <v>-1.3816825497818599</v>
      </c>
      <c r="C17">
        <v>2.3633245095203201</v>
      </c>
      <c r="D17">
        <v>1.17311159562749E-4</v>
      </c>
      <c r="E17" t="s">
        <v>29</v>
      </c>
      <c r="F17">
        <f t="shared" si="0"/>
        <v>3.9306606724028454</v>
      </c>
    </row>
    <row r="18" spans="1:6" ht="13.5" x14ac:dyDescent="0.15">
      <c r="A18" t="s">
        <v>413</v>
      </c>
      <c r="B18">
        <v>-1.3714368150420999</v>
      </c>
      <c r="C18">
        <v>3.2214993706919501</v>
      </c>
      <c r="D18" s="1">
        <v>5.4772883670170202E-6</v>
      </c>
      <c r="E18" t="s">
        <v>29</v>
      </c>
      <c r="F18">
        <f t="shared" si="0"/>
        <v>5.2614343938334036</v>
      </c>
    </row>
    <row r="19" spans="1:6" ht="13.5" x14ac:dyDescent="0.15">
      <c r="A19" t="s">
        <v>477</v>
      </c>
      <c r="B19">
        <v>-1.2996617024782999</v>
      </c>
      <c r="C19">
        <v>2.17395249900345</v>
      </c>
      <c r="D19">
        <v>5.3526787539086101E-4</v>
      </c>
      <c r="E19" t="s">
        <v>29</v>
      </c>
      <c r="F19">
        <f t="shared" si="0"/>
        <v>3.2714288204296293</v>
      </c>
    </row>
    <row r="20" spans="1:6" ht="13.5" x14ac:dyDescent="0.15">
      <c r="A20" t="s">
        <v>341</v>
      </c>
      <c r="B20">
        <v>-1.2863881812481699</v>
      </c>
      <c r="C20">
        <v>4.3864723551293503</v>
      </c>
      <c r="D20" s="1">
        <v>3.1803879170991898E-7</v>
      </c>
      <c r="E20" t="s">
        <v>29</v>
      </c>
      <c r="F20">
        <f t="shared" si="0"/>
        <v>6.4975199051788062</v>
      </c>
    </row>
    <row r="21" spans="1:6" ht="13.5" x14ac:dyDescent="0.15">
      <c r="A21" t="s">
        <v>476</v>
      </c>
      <c r="B21">
        <v>-1.2560188663615599</v>
      </c>
      <c r="C21">
        <v>2.1443214476525498</v>
      </c>
      <c r="D21">
        <v>8.5591325759484804E-4</v>
      </c>
      <c r="E21" t="s">
        <v>29</v>
      </c>
      <c r="F21">
        <f t="shared" si="0"/>
        <v>3.0675702466041073</v>
      </c>
    </row>
    <row r="22" spans="1:6" ht="13.5" x14ac:dyDescent="0.15">
      <c r="A22" t="s">
        <v>530</v>
      </c>
      <c r="B22">
        <v>-1.2300915161102599</v>
      </c>
      <c r="C22">
        <v>1.1821453127317401</v>
      </c>
      <c r="D22">
        <v>1.6698555963603302E-2</v>
      </c>
      <c r="E22" t="s">
        <v>29</v>
      </c>
      <c r="F22">
        <f t="shared" si="0"/>
        <v>1.7773210835921982</v>
      </c>
    </row>
    <row r="23" spans="1:6" ht="13.5" x14ac:dyDescent="0.15">
      <c r="A23" t="s">
        <v>404</v>
      </c>
      <c r="B23">
        <v>-1.2250755383079699</v>
      </c>
      <c r="C23">
        <v>3.2735563284543199</v>
      </c>
      <c r="D23" s="1">
        <v>3.0603928346891803E-5</v>
      </c>
      <c r="E23" t="s">
        <v>29</v>
      </c>
      <c r="F23">
        <f t="shared" si="0"/>
        <v>4.514222823522414</v>
      </c>
    </row>
    <row r="24" spans="1:6" ht="13.5" x14ac:dyDescent="0.15">
      <c r="A24" t="s">
        <v>222</v>
      </c>
      <c r="B24">
        <v>-1.21801464924631</v>
      </c>
      <c r="C24">
        <v>6.7127107037595799</v>
      </c>
      <c r="D24" s="1">
        <v>1.92280799248572E-8</v>
      </c>
      <c r="E24" t="s">
        <v>29</v>
      </c>
      <c r="F24">
        <f t="shared" si="0"/>
        <v>7.7160640813191188</v>
      </c>
    </row>
    <row r="25" spans="1:6" ht="13.5" x14ac:dyDescent="0.15">
      <c r="A25" t="s">
        <v>512</v>
      </c>
      <c r="B25">
        <v>-1.21622918193584</v>
      </c>
      <c r="C25">
        <v>1.4177113893001301</v>
      </c>
      <c r="D25">
        <v>9.1340465056885308E-3</v>
      </c>
      <c r="E25" t="s">
        <v>29</v>
      </c>
      <c r="F25">
        <f t="shared" si="0"/>
        <v>2.0393367815277386</v>
      </c>
    </row>
    <row r="26" spans="1:6" ht="13.5" x14ac:dyDescent="0.15">
      <c r="A26" t="s">
        <v>223</v>
      </c>
      <c r="B26">
        <v>-1.17747268842861</v>
      </c>
      <c r="C26">
        <v>6.6768341008231102</v>
      </c>
      <c r="D26" s="1">
        <v>5.5659491581546097E-8</v>
      </c>
      <c r="E26" t="s">
        <v>29</v>
      </c>
      <c r="F26">
        <f t="shared" si="0"/>
        <v>7.2544607650220527</v>
      </c>
    </row>
    <row r="27" spans="1:6" ht="13.5" x14ac:dyDescent="0.15">
      <c r="A27" t="s">
        <v>511</v>
      </c>
      <c r="B27">
        <v>-1.1761358522033101</v>
      </c>
      <c r="C27">
        <v>1.46476472069209</v>
      </c>
      <c r="D27">
        <v>1.0772885612278699E-2</v>
      </c>
      <c r="E27" t="s">
        <v>29</v>
      </c>
      <c r="F27">
        <f t="shared" si="0"/>
        <v>1.9676679515178495</v>
      </c>
    </row>
    <row r="28" spans="1:6" ht="13.5" x14ac:dyDescent="0.15">
      <c r="A28" t="s">
        <v>362</v>
      </c>
      <c r="B28">
        <v>-1.1618393269985601</v>
      </c>
      <c r="C28">
        <v>3.9908530368938999</v>
      </c>
      <c r="D28" s="1">
        <v>1.09556173229811E-5</v>
      </c>
      <c r="E28" t="s">
        <v>29</v>
      </c>
      <c r="F28">
        <f t="shared" si="0"/>
        <v>4.9603631459525959</v>
      </c>
    </row>
    <row r="29" spans="1:6" ht="13.5" x14ac:dyDescent="0.15">
      <c r="A29" t="s">
        <v>524</v>
      </c>
      <c r="B29">
        <v>-1.13733768877191</v>
      </c>
      <c r="C29">
        <v>1.12307503403141</v>
      </c>
      <c r="D29">
        <v>2.94307160813513E-2</v>
      </c>
      <c r="E29" t="s">
        <v>29</v>
      </c>
      <c r="F29">
        <f t="shared" si="0"/>
        <v>1.5311991709144541</v>
      </c>
    </row>
    <row r="30" spans="1:6" ht="13.5" x14ac:dyDescent="0.15">
      <c r="A30" t="s">
        <v>127</v>
      </c>
      <c r="B30">
        <v>-1.12823249723693</v>
      </c>
      <c r="C30">
        <v>9.5215669378929704</v>
      </c>
      <c r="D30" s="1">
        <v>5.8919203245041597E-8</v>
      </c>
      <c r="E30" t="s">
        <v>29</v>
      </c>
      <c r="F30">
        <f t="shared" si="0"/>
        <v>7.2297431346844894</v>
      </c>
    </row>
    <row r="31" spans="1:6" ht="13.5" x14ac:dyDescent="0.15">
      <c r="A31" t="s">
        <v>128</v>
      </c>
      <c r="B31">
        <v>-1.12823249723693</v>
      </c>
      <c r="C31">
        <v>9.5215669378929704</v>
      </c>
      <c r="D31" s="1">
        <v>5.8919203245041597E-8</v>
      </c>
      <c r="E31" t="s">
        <v>29</v>
      </c>
      <c r="F31">
        <f t="shared" si="0"/>
        <v>7.2297431346844894</v>
      </c>
    </row>
    <row r="32" spans="1:6" ht="13.5" x14ac:dyDescent="0.15">
      <c r="A32" t="s">
        <v>457</v>
      </c>
      <c r="B32">
        <v>-1.12118910653522</v>
      </c>
      <c r="C32">
        <v>2.3080304284954298</v>
      </c>
      <c r="D32">
        <v>2.1446624642890298E-3</v>
      </c>
      <c r="E32" t="s">
        <v>29</v>
      </c>
      <c r="F32">
        <f t="shared" si="0"/>
        <v>2.6686410491350014</v>
      </c>
    </row>
    <row r="33" spans="1:6" ht="13.5" x14ac:dyDescent="0.15">
      <c r="A33" t="s">
        <v>215</v>
      </c>
      <c r="B33">
        <v>-1.1096249670624101</v>
      </c>
      <c r="C33">
        <v>6.6998564427065599</v>
      </c>
      <c r="D33" s="1">
        <v>2.7913417583717199E-7</v>
      </c>
      <c r="E33" t="s">
        <v>29</v>
      </c>
      <c r="F33">
        <f t="shared" si="0"/>
        <v>6.5541869873420868</v>
      </c>
    </row>
    <row r="34" spans="1:6" ht="13.5" x14ac:dyDescent="0.15">
      <c r="A34" t="s">
        <v>509</v>
      </c>
      <c r="B34">
        <v>-1.1026302065492</v>
      </c>
      <c r="C34">
        <v>1.4870270590421999</v>
      </c>
      <c r="D34">
        <v>1.6189067419695301E-2</v>
      </c>
      <c r="E34" t="s">
        <v>29</v>
      </c>
      <c r="F34">
        <f t="shared" si="0"/>
        <v>1.7907781683031785</v>
      </c>
    </row>
    <row r="35" spans="1:6" x14ac:dyDescent="0.25">
      <c r="A35" t="s">
        <v>417</v>
      </c>
      <c r="B35">
        <v>-1.0918478560573801</v>
      </c>
      <c r="C35">
        <v>2.9583189073951699</v>
      </c>
      <c r="D35">
        <v>5.2433667930510905E-4</v>
      </c>
      <c r="E35" t="s">
        <v>29</v>
      </c>
      <c r="F35">
        <f t="shared" si="0"/>
        <v>3.2803897607058308</v>
      </c>
    </row>
    <row r="36" spans="1:6" x14ac:dyDescent="0.25">
      <c r="A36" t="s">
        <v>544</v>
      </c>
      <c r="B36">
        <v>-1.07996757378314</v>
      </c>
      <c r="C36">
        <v>0.89893363871663001</v>
      </c>
      <c r="D36">
        <v>5.1152331903461197E-2</v>
      </c>
      <c r="E36" t="s">
        <v>10</v>
      </c>
      <c r="F36">
        <f t="shared" si="0"/>
        <v>1.2911345631302915</v>
      </c>
    </row>
    <row r="37" spans="1:6" x14ac:dyDescent="0.25">
      <c r="A37" t="s">
        <v>28</v>
      </c>
      <c r="B37">
        <v>-1.0730852298861899</v>
      </c>
      <c r="C37">
        <v>13.963338843811</v>
      </c>
      <c r="D37" s="1">
        <v>2.0713171939874501E-7</v>
      </c>
      <c r="E37" t="s">
        <v>29</v>
      </c>
      <c r="F37">
        <f t="shared" si="0"/>
        <v>6.6837533897351289</v>
      </c>
    </row>
    <row r="38" spans="1:6" x14ac:dyDescent="0.25">
      <c r="A38" t="s">
        <v>412</v>
      </c>
      <c r="B38">
        <v>-1.05734697447958</v>
      </c>
      <c r="C38">
        <v>3.0067550036457198</v>
      </c>
      <c r="D38">
        <v>7.2945763044067295E-4</v>
      </c>
      <c r="E38" t="s">
        <v>29</v>
      </c>
      <c r="F38">
        <f t="shared" si="0"/>
        <v>3.1369999284452392</v>
      </c>
    </row>
    <row r="39" spans="1:6" x14ac:dyDescent="0.25">
      <c r="A39" t="s">
        <v>241</v>
      </c>
      <c r="B39">
        <v>-1.04227777804347</v>
      </c>
      <c r="C39">
        <v>6.1645602125187402</v>
      </c>
      <c r="D39" s="1">
        <v>2.1334675584584302E-6</v>
      </c>
      <c r="E39" t="s">
        <v>29</v>
      </c>
      <c r="F39">
        <f t="shared" si="0"/>
        <v>5.6709139566432478</v>
      </c>
    </row>
    <row r="40" spans="1:6" x14ac:dyDescent="0.25">
      <c r="A40" t="s">
        <v>376</v>
      </c>
      <c r="B40">
        <v>-1.03276328321644</v>
      </c>
      <c r="C40">
        <v>3.6192265132063901</v>
      </c>
      <c r="D40">
        <v>2.03585732898426E-4</v>
      </c>
      <c r="E40" t="s">
        <v>29</v>
      </c>
      <c r="F40">
        <f t="shared" si="0"/>
        <v>3.6912526602281601</v>
      </c>
    </row>
    <row r="41" spans="1:6" x14ac:dyDescent="0.25">
      <c r="A41" t="s">
        <v>502</v>
      </c>
      <c r="B41">
        <v>-1.03268882406066</v>
      </c>
      <c r="C41">
        <v>1.50894166303738</v>
      </c>
      <c r="D41">
        <v>2.3625901670648E-2</v>
      </c>
      <c r="E41" t="s">
        <v>29</v>
      </c>
      <c r="F41">
        <f t="shared" si="0"/>
        <v>1.6266116078720583</v>
      </c>
    </row>
    <row r="42" spans="1:6" x14ac:dyDescent="0.25">
      <c r="A42" t="s">
        <v>356</v>
      </c>
      <c r="B42">
        <v>-1.03034525556203</v>
      </c>
      <c r="C42">
        <v>4.02046247019309</v>
      </c>
      <c r="D42" s="1">
        <v>7.6402898349434302E-5</v>
      </c>
      <c r="E42" t="s">
        <v>29</v>
      </c>
      <c r="F42">
        <f t="shared" si="0"/>
        <v>4.116890166119461</v>
      </c>
    </row>
    <row r="43" spans="1:6" x14ac:dyDescent="0.25">
      <c r="A43" t="s">
        <v>268</v>
      </c>
      <c r="B43">
        <v>-1.0225782515489401</v>
      </c>
      <c r="C43">
        <v>5.5909704608120698</v>
      </c>
      <c r="D43" s="1">
        <v>6.0165055516688801E-6</v>
      </c>
      <c r="E43" t="s">
        <v>29</v>
      </c>
      <c r="F43">
        <f t="shared" si="0"/>
        <v>5.2206556782217017</v>
      </c>
    </row>
    <row r="44" spans="1:6" x14ac:dyDescent="0.25">
      <c r="A44" t="s">
        <v>442</v>
      </c>
      <c r="B44">
        <v>-1.02244103870425</v>
      </c>
      <c r="C44">
        <v>2.5240257260264798</v>
      </c>
      <c r="D44">
        <v>3.1540812051905798E-3</v>
      </c>
      <c r="E44" t="s">
        <v>29</v>
      </c>
      <c r="F44">
        <f t="shared" si="0"/>
        <v>2.5011271294877204</v>
      </c>
    </row>
    <row r="45" spans="1:6" x14ac:dyDescent="0.25">
      <c r="A45" t="s">
        <v>434</v>
      </c>
      <c r="B45">
        <v>-1.0193925464714799</v>
      </c>
      <c r="C45">
        <v>2.6731037679232399</v>
      </c>
      <c r="D45">
        <v>2.00999503742818E-3</v>
      </c>
      <c r="E45" t="s">
        <v>29</v>
      </c>
      <c r="F45">
        <f t="shared" si="0"/>
        <v>2.6968050148283758</v>
      </c>
    </row>
    <row r="46" spans="1:6" x14ac:dyDescent="0.25">
      <c r="A46" t="s">
        <v>285</v>
      </c>
      <c r="B46">
        <v>-1.0057039353800299</v>
      </c>
      <c r="C46">
        <v>5.3038753723021896</v>
      </c>
      <c r="D46" s="1">
        <v>1.2238260273656701E-5</v>
      </c>
      <c r="E46" t="s">
        <v>29</v>
      </c>
      <c r="F46">
        <f t="shared" si="0"/>
        <v>4.9122803148090135</v>
      </c>
    </row>
    <row r="47" spans="1:6" x14ac:dyDescent="0.25">
      <c r="A47" t="s">
        <v>427</v>
      </c>
      <c r="B47">
        <v>-0.98437526528558605</v>
      </c>
      <c r="C47">
        <v>2.7608190001481399</v>
      </c>
      <c r="D47">
        <v>2.5690295438977099E-3</v>
      </c>
      <c r="E47" t="s">
        <v>10</v>
      </c>
      <c r="F47">
        <f t="shared" si="0"/>
        <v>2.5902309013085967</v>
      </c>
    </row>
    <row r="48" spans="1:6" x14ac:dyDescent="0.25">
      <c r="A48" t="s">
        <v>224</v>
      </c>
      <c r="B48">
        <v>-0.97669849194937197</v>
      </c>
      <c r="C48">
        <v>6.5351048379551298</v>
      </c>
      <c r="D48" s="1">
        <v>6.45387117244825E-6</v>
      </c>
      <c r="E48" t="s">
        <v>10</v>
      </c>
      <c r="F48">
        <f t="shared" si="0"/>
        <v>5.1901797079208416</v>
      </c>
    </row>
    <row r="49" spans="1:6" x14ac:dyDescent="0.25">
      <c r="A49" t="s">
        <v>47</v>
      </c>
      <c r="B49">
        <v>-0.96918981770129697</v>
      </c>
      <c r="C49">
        <v>12.395761565361701</v>
      </c>
      <c r="D49" s="1">
        <v>2.64040289693562E-6</v>
      </c>
      <c r="E49" t="s">
        <v>10</v>
      </c>
      <c r="F49">
        <f t="shared" si="0"/>
        <v>5.5783297994311081</v>
      </c>
    </row>
    <row r="50" spans="1:6" x14ac:dyDescent="0.25">
      <c r="A50" t="s">
        <v>150</v>
      </c>
      <c r="B50">
        <v>-0.96382833771771803</v>
      </c>
      <c r="C50">
        <v>8.4035439931333205</v>
      </c>
      <c r="D50" s="1">
        <v>3.9420556432933098E-6</v>
      </c>
      <c r="E50" t="s">
        <v>10</v>
      </c>
      <c r="F50">
        <f t="shared" si="0"/>
        <v>5.4042772498169294</v>
      </c>
    </row>
    <row r="51" spans="1:6" x14ac:dyDescent="0.25">
      <c r="A51" t="s">
        <v>334</v>
      </c>
      <c r="B51">
        <v>-0.96303100297659605</v>
      </c>
      <c r="C51">
        <v>4.2537106644516296</v>
      </c>
      <c r="D51">
        <v>1.4258993797793299E-4</v>
      </c>
      <c r="E51" t="s">
        <v>10</v>
      </c>
      <c r="F51">
        <f t="shared" si="0"/>
        <v>3.8459111198897609</v>
      </c>
    </row>
    <row r="52" spans="1:6" x14ac:dyDescent="0.25">
      <c r="A52" t="s">
        <v>517</v>
      </c>
      <c r="B52">
        <v>-0.95823835139854696</v>
      </c>
      <c r="C52">
        <v>1.17897791313331</v>
      </c>
      <c r="D52">
        <v>6.4365950759114707E-2</v>
      </c>
      <c r="E52" t="s">
        <v>5</v>
      </c>
      <c r="F52">
        <f t="shared" si="0"/>
        <v>1.1913438113353236</v>
      </c>
    </row>
    <row r="53" spans="1:6" x14ac:dyDescent="0.25">
      <c r="A53" t="s">
        <v>468</v>
      </c>
      <c r="B53">
        <v>-0.94871215667972897</v>
      </c>
      <c r="C53">
        <v>2.0334449678889501</v>
      </c>
      <c r="D53">
        <v>1.2636963663926399E-2</v>
      </c>
      <c r="E53" t="s">
        <v>10</v>
      </c>
      <c r="F53">
        <f t="shared" si="0"/>
        <v>1.898357263269594</v>
      </c>
    </row>
    <row r="54" spans="1:6" x14ac:dyDescent="0.25">
      <c r="A54" t="s">
        <v>176</v>
      </c>
      <c r="B54">
        <v>-0.94229696459435297</v>
      </c>
      <c r="C54">
        <v>7.7638381327481998</v>
      </c>
      <c r="D54" s="1">
        <v>7.4401036964492197E-6</v>
      </c>
      <c r="E54" t="s">
        <v>10</v>
      </c>
      <c r="F54">
        <f t="shared" si="0"/>
        <v>5.1284210114323674</v>
      </c>
    </row>
    <row r="55" spans="1:6" x14ac:dyDescent="0.25">
      <c r="A55" t="s">
        <v>272</v>
      </c>
      <c r="B55">
        <v>-0.94090745466396297</v>
      </c>
      <c r="C55">
        <v>5.4588215913318097</v>
      </c>
      <c r="D55" s="1">
        <v>3.5185954966508299E-5</v>
      </c>
      <c r="E55" t="s">
        <v>10</v>
      </c>
      <c r="F55">
        <f t="shared" si="0"/>
        <v>4.4536306574813542</v>
      </c>
    </row>
    <row r="56" spans="1:6" x14ac:dyDescent="0.25">
      <c r="A56" t="s">
        <v>233</v>
      </c>
      <c r="B56">
        <v>-0.93972283430369696</v>
      </c>
      <c r="C56">
        <v>6.2057837646098397</v>
      </c>
      <c r="D56" s="1">
        <v>1.7552922860406001E-5</v>
      </c>
      <c r="E56" t="s">
        <v>10</v>
      </c>
      <c r="F56">
        <f t="shared" si="0"/>
        <v>4.7556505557535438</v>
      </c>
    </row>
    <row r="57" spans="1:6" x14ac:dyDescent="0.25">
      <c r="A57" t="s">
        <v>353</v>
      </c>
      <c r="B57">
        <v>-0.92018915576556304</v>
      </c>
      <c r="C57">
        <v>3.9819498964350899</v>
      </c>
      <c r="D57">
        <v>4.0828090952952002E-4</v>
      </c>
      <c r="E57" t="s">
        <v>10</v>
      </c>
      <c r="F57">
        <f t="shared" si="0"/>
        <v>3.3890409264199288</v>
      </c>
    </row>
    <row r="58" spans="1:6" x14ac:dyDescent="0.25">
      <c r="A58" t="s">
        <v>440</v>
      </c>
      <c r="B58">
        <v>-0.917161160666352</v>
      </c>
      <c r="C58">
        <v>2.4881857347019101</v>
      </c>
      <c r="D58">
        <v>8.3711724036577007E-3</v>
      </c>
      <c r="E58" t="s">
        <v>10</v>
      </c>
      <c r="F58">
        <f t="shared" si="0"/>
        <v>2.0772137137173399</v>
      </c>
    </row>
    <row r="59" spans="1:6" x14ac:dyDescent="0.25">
      <c r="A59" t="s">
        <v>263</v>
      </c>
      <c r="B59">
        <v>-0.91709887072242002</v>
      </c>
      <c r="C59">
        <v>5.6099520800492799</v>
      </c>
      <c r="D59" s="1">
        <v>4.6050697128440398E-5</v>
      </c>
      <c r="E59" t="s">
        <v>10</v>
      </c>
      <c r="F59">
        <f t="shared" si="0"/>
        <v>4.3367637909450218</v>
      </c>
    </row>
    <row r="60" spans="1:6" x14ac:dyDescent="0.25">
      <c r="A60" t="s">
        <v>542</v>
      </c>
      <c r="B60">
        <v>-0.91547316728329498</v>
      </c>
      <c r="C60">
        <v>0.89717462127796099</v>
      </c>
      <c r="D60">
        <v>0.100087117562822</v>
      </c>
      <c r="E60" t="s">
        <v>5</v>
      </c>
      <c r="F60">
        <f t="shared" si="0"/>
        <v>0.99962181793948457</v>
      </c>
    </row>
    <row r="61" spans="1:6" x14ac:dyDescent="0.25">
      <c r="A61" t="s">
        <v>170</v>
      </c>
      <c r="B61">
        <v>-0.90271208162052796</v>
      </c>
      <c r="C61">
        <v>7.8654918169486097</v>
      </c>
      <c r="D61" s="1">
        <v>1.6988448732474099E-5</v>
      </c>
      <c r="E61" t="s">
        <v>10</v>
      </c>
      <c r="F61">
        <f t="shared" si="0"/>
        <v>4.7698462760859073</v>
      </c>
    </row>
    <row r="62" spans="1:6" x14ac:dyDescent="0.25">
      <c r="A62" t="s">
        <v>45</v>
      </c>
      <c r="B62">
        <v>-0.89661151462123401</v>
      </c>
      <c r="C62">
        <v>12.409176015005</v>
      </c>
      <c r="D62" s="1">
        <v>1.35560009358831E-5</v>
      </c>
      <c r="E62" t="s">
        <v>10</v>
      </c>
      <c r="F62">
        <f t="shared" si="0"/>
        <v>4.8678684098517104</v>
      </c>
    </row>
    <row r="63" spans="1:6" x14ac:dyDescent="0.25">
      <c r="A63" t="s">
        <v>100</v>
      </c>
      <c r="B63">
        <v>-0.88853150913301304</v>
      </c>
      <c r="C63">
        <v>10.0749835179101</v>
      </c>
      <c r="D63" s="1">
        <v>1.72380733317347E-5</v>
      </c>
      <c r="E63" t="s">
        <v>10</v>
      </c>
      <c r="F63">
        <f t="shared" si="0"/>
        <v>4.7635112761072964</v>
      </c>
    </row>
    <row r="64" spans="1:6" x14ac:dyDescent="0.25">
      <c r="A64" t="s">
        <v>481</v>
      </c>
      <c r="B64">
        <v>-0.88833408627482102</v>
      </c>
      <c r="C64">
        <v>1.8119438439556099</v>
      </c>
      <c r="D64">
        <v>2.90059651568325E-2</v>
      </c>
      <c r="E64" t="s">
        <v>10</v>
      </c>
      <c r="F64">
        <f t="shared" si="0"/>
        <v>1.5375126790564857</v>
      </c>
    </row>
    <row r="65" spans="1:6" x14ac:dyDescent="0.25">
      <c r="A65" t="s">
        <v>527</v>
      </c>
      <c r="B65">
        <v>-0.87544054093795298</v>
      </c>
      <c r="C65">
        <v>0.96412486233012396</v>
      </c>
      <c r="D65">
        <v>0.11070409087331801</v>
      </c>
      <c r="E65" t="s">
        <v>5</v>
      </c>
      <c r="F65">
        <f t="shared" si="0"/>
        <v>0.95583633024249293</v>
      </c>
    </row>
    <row r="66" spans="1:6" x14ac:dyDescent="0.25">
      <c r="A66" t="s">
        <v>497</v>
      </c>
      <c r="B66">
        <v>-0.850869690022234</v>
      </c>
      <c r="C66">
        <v>1.4605295227628701</v>
      </c>
      <c r="D66">
        <v>6.5655308294446699E-2</v>
      </c>
      <c r="E66" t="s">
        <v>5</v>
      </c>
      <c r="F66">
        <f t="shared" si="0"/>
        <v>1.1827301550308826</v>
      </c>
    </row>
    <row r="67" spans="1:6" x14ac:dyDescent="0.25">
      <c r="A67" t="s">
        <v>296</v>
      </c>
      <c r="B67">
        <v>-0.83098105574608405</v>
      </c>
      <c r="C67">
        <v>4.9229021378217599</v>
      </c>
      <c r="D67">
        <v>4.23966437217263E-4</v>
      </c>
      <c r="E67" t="s">
        <v>10</v>
      </c>
      <c r="F67">
        <f t="shared" ref="F67:F130" si="1">-LOG10(D67)</f>
        <v>3.3726685224362192</v>
      </c>
    </row>
    <row r="68" spans="1:6" x14ac:dyDescent="0.25">
      <c r="A68" t="s">
        <v>221</v>
      </c>
      <c r="B68">
        <v>-0.82978137653320205</v>
      </c>
      <c r="C68">
        <v>6.4626333805872704</v>
      </c>
      <c r="D68">
        <v>1.26888020257108E-4</v>
      </c>
      <c r="E68" t="s">
        <v>10</v>
      </c>
      <c r="F68">
        <f t="shared" si="1"/>
        <v>3.8965793785500948</v>
      </c>
    </row>
    <row r="69" spans="1:6" x14ac:dyDescent="0.25">
      <c r="A69" t="s">
        <v>95</v>
      </c>
      <c r="B69">
        <v>-0.82138667092817097</v>
      </c>
      <c r="C69">
        <v>10.239305050740899</v>
      </c>
      <c r="D69" s="1">
        <v>6.9113998562029505E-5</v>
      </c>
      <c r="E69" t="s">
        <v>10</v>
      </c>
      <c r="F69">
        <f t="shared" si="1"/>
        <v>4.1604339803751174</v>
      </c>
    </row>
    <row r="70" spans="1:6" x14ac:dyDescent="0.25">
      <c r="A70" t="s">
        <v>300</v>
      </c>
      <c r="B70">
        <v>-0.81817437487523403</v>
      </c>
      <c r="C70">
        <v>4.8054558275187098</v>
      </c>
      <c r="D70">
        <v>6.0280560393044698E-4</v>
      </c>
      <c r="E70" t="s">
        <v>10</v>
      </c>
      <c r="F70">
        <f t="shared" si="1"/>
        <v>3.2198227189573436</v>
      </c>
    </row>
    <row r="71" spans="1:6" x14ac:dyDescent="0.25">
      <c r="A71" t="s">
        <v>418</v>
      </c>
      <c r="B71">
        <v>-0.81767401450018795</v>
      </c>
      <c r="C71">
        <v>2.7578319919666798</v>
      </c>
      <c r="D71">
        <v>1.23727529947571E-2</v>
      </c>
      <c r="E71" t="s">
        <v>10</v>
      </c>
      <c r="F71">
        <f t="shared" si="1"/>
        <v>1.9075336570881449</v>
      </c>
    </row>
    <row r="72" spans="1:6" x14ac:dyDescent="0.25">
      <c r="A72" t="s">
        <v>388</v>
      </c>
      <c r="B72">
        <v>-0.81067321495184197</v>
      </c>
      <c r="C72">
        <v>3.3183576326849198</v>
      </c>
      <c r="D72">
        <v>5.2756766740963898E-3</v>
      </c>
      <c r="E72" t="s">
        <v>10</v>
      </c>
      <c r="F72">
        <f t="shared" si="1"/>
        <v>2.2777218285461736</v>
      </c>
    </row>
    <row r="73" spans="1:6" x14ac:dyDescent="0.25">
      <c r="A73" t="s">
        <v>111</v>
      </c>
      <c r="B73">
        <v>-0.809305456450363</v>
      </c>
      <c r="C73">
        <v>9.6871489854356092</v>
      </c>
      <c r="D73" s="1">
        <v>9.0501978693757499E-5</v>
      </c>
      <c r="E73" t="s">
        <v>10</v>
      </c>
      <c r="F73">
        <f t="shared" si="1"/>
        <v>4.0433419254756133</v>
      </c>
    </row>
    <row r="74" spans="1:6" x14ac:dyDescent="0.25">
      <c r="A74" t="s">
        <v>321</v>
      </c>
      <c r="B74">
        <v>-0.80428439374178995</v>
      </c>
      <c r="C74">
        <v>4.4313445311168298</v>
      </c>
      <c r="D74">
        <v>1.0378835193338601E-3</v>
      </c>
      <c r="E74" t="s">
        <v>10</v>
      </c>
      <c r="F74">
        <f t="shared" si="1"/>
        <v>2.9838513842034637</v>
      </c>
    </row>
    <row r="75" spans="1:6" x14ac:dyDescent="0.25">
      <c r="A75" t="s">
        <v>495</v>
      </c>
      <c r="B75">
        <v>-0.80380476581216997</v>
      </c>
      <c r="C75">
        <v>1.55041188074556</v>
      </c>
      <c r="D75">
        <v>7.7340617405701195E-2</v>
      </c>
      <c r="E75" t="s">
        <v>5</v>
      </c>
      <c r="F75">
        <f t="shared" si="1"/>
        <v>1.1115923653012405</v>
      </c>
    </row>
    <row r="76" spans="1:6" x14ac:dyDescent="0.25">
      <c r="A76" t="s">
        <v>267</v>
      </c>
      <c r="B76">
        <v>-0.80011555702278903</v>
      </c>
      <c r="C76">
        <v>5.48761233586887</v>
      </c>
      <c r="D76">
        <v>4.1489365164157398E-4</v>
      </c>
      <c r="E76" t="s">
        <v>10</v>
      </c>
      <c r="F76">
        <f t="shared" si="1"/>
        <v>3.3820632103340218</v>
      </c>
    </row>
    <row r="77" spans="1:6" x14ac:dyDescent="0.25">
      <c r="A77" t="s">
        <v>536</v>
      </c>
      <c r="B77">
        <v>-0.79058792819214596</v>
      </c>
      <c r="C77">
        <v>0.82515419862386796</v>
      </c>
      <c r="D77">
        <v>0.16609283687825099</v>
      </c>
      <c r="E77" t="s">
        <v>5</v>
      </c>
      <c r="F77">
        <f t="shared" si="1"/>
        <v>0.77964909705691465</v>
      </c>
    </row>
    <row r="78" spans="1:6" x14ac:dyDescent="0.25">
      <c r="A78" t="s">
        <v>274</v>
      </c>
      <c r="B78">
        <v>-0.78917155176722498</v>
      </c>
      <c r="C78">
        <v>5.3040106132085203</v>
      </c>
      <c r="D78">
        <v>5.75382578330955E-4</v>
      </c>
      <c r="E78" t="s">
        <v>10</v>
      </c>
      <c r="F78">
        <f t="shared" si="1"/>
        <v>3.2400432919925746</v>
      </c>
    </row>
    <row r="79" spans="1:6" x14ac:dyDescent="0.25">
      <c r="A79" t="s">
        <v>307</v>
      </c>
      <c r="B79">
        <v>-0.78795983291292404</v>
      </c>
      <c r="C79">
        <v>4.62866323544905</v>
      </c>
      <c r="D79">
        <v>1.0999001250205E-3</v>
      </c>
      <c r="E79" t="s">
        <v>10</v>
      </c>
      <c r="F79">
        <f t="shared" si="1"/>
        <v>2.9586467485888015</v>
      </c>
    </row>
    <row r="80" spans="1:6" x14ac:dyDescent="0.25">
      <c r="A80" t="s">
        <v>328</v>
      </c>
      <c r="B80">
        <v>-0.78239482435968399</v>
      </c>
      <c r="C80">
        <v>4.2633746108184196</v>
      </c>
      <c r="D80">
        <v>1.7643029317671601E-3</v>
      </c>
      <c r="E80" t="s">
        <v>10</v>
      </c>
      <c r="F80">
        <f t="shared" si="1"/>
        <v>2.753426844204411</v>
      </c>
    </row>
    <row r="81" spans="1:6" x14ac:dyDescent="0.25">
      <c r="A81" t="s">
        <v>373</v>
      </c>
      <c r="B81">
        <v>-0.767104151380536</v>
      </c>
      <c r="C81">
        <v>3.4934439282893699</v>
      </c>
      <c r="D81">
        <v>6.6435691904899001E-3</v>
      </c>
      <c r="E81" t="s">
        <v>10</v>
      </c>
      <c r="F81">
        <f t="shared" si="1"/>
        <v>2.1775985376082336</v>
      </c>
    </row>
    <row r="82" spans="1:6" x14ac:dyDescent="0.25">
      <c r="A82" t="s">
        <v>364</v>
      </c>
      <c r="B82">
        <v>-0.76564346119026405</v>
      </c>
      <c r="C82">
        <v>3.72023032530022</v>
      </c>
      <c r="D82">
        <v>4.5123642624385297E-3</v>
      </c>
      <c r="E82" t="s">
        <v>10</v>
      </c>
      <c r="F82">
        <f t="shared" si="1"/>
        <v>2.3455958490110658</v>
      </c>
    </row>
    <row r="83" spans="1:6" x14ac:dyDescent="0.25">
      <c r="A83" t="s">
        <v>190</v>
      </c>
      <c r="B83">
        <v>-0.75984139552547902</v>
      </c>
      <c r="C83">
        <v>7.25049445230683</v>
      </c>
      <c r="D83">
        <v>3.2756906363397498E-4</v>
      </c>
      <c r="E83" t="s">
        <v>10</v>
      </c>
      <c r="F83">
        <f t="shared" si="1"/>
        <v>3.4846971207317474</v>
      </c>
    </row>
    <row r="84" spans="1:6" x14ac:dyDescent="0.25">
      <c r="A84" t="s">
        <v>545</v>
      </c>
      <c r="B84">
        <v>-0.75974368674915405</v>
      </c>
      <c r="C84">
        <v>0.71194702858311898</v>
      </c>
      <c r="D84">
        <v>0.195973801498279</v>
      </c>
      <c r="E84" t="s">
        <v>5</v>
      </c>
      <c r="F84">
        <f t="shared" si="1"/>
        <v>0.70780198285380547</v>
      </c>
    </row>
    <row r="85" spans="1:6" x14ac:dyDescent="0.25">
      <c r="A85" t="s">
        <v>49</v>
      </c>
      <c r="B85">
        <v>-0.755475200152946</v>
      </c>
      <c r="C85">
        <v>12.226319772343301</v>
      </c>
      <c r="D85">
        <v>2.3886132894626301E-4</v>
      </c>
      <c r="E85" t="s">
        <v>10</v>
      </c>
      <c r="F85">
        <f t="shared" si="1"/>
        <v>3.6218541557531694</v>
      </c>
    </row>
    <row r="86" spans="1:6" x14ac:dyDescent="0.25">
      <c r="A86" t="s">
        <v>496</v>
      </c>
      <c r="B86">
        <v>-0.74660491513094995</v>
      </c>
      <c r="C86">
        <v>1.4591171737825499</v>
      </c>
      <c r="D86">
        <v>0.10792219990863</v>
      </c>
      <c r="E86" t="s">
        <v>5</v>
      </c>
      <c r="F86">
        <f t="shared" si="1"/>
        <v>0.96688921049663201</v>
      </c>
    </row>
    <row r="87" spans="1:6" x14ac:dyDescent="0.25">
      <c r="A87" t="s">
        <v>160</v>
      </c>
      <c r="B87">
        <v>-0.73014543842466195</v>
      </c>
      <c r="C87">
        <v>8.0542898872432591</v>
      </c>
      <c r="D87">
        <v>4.7235948894661599E-4</v>
      </c>
      <c r="E87" t="s">
        <v>10</v>
      </c>
      <c r="F87">
        <f t="shared" si="1"/>
        <v>3.3257273559386378</v>
      </c>
    </row>
    <row r="88" spans="1:6" x14ac:dyDescent="0.25">
      <c r="A88" t="s">
        <v>425</v>
      </c>
      <c r="B88">
        <v>-0.727779899133429</v>
      </c>
      <c r="C88">
        <v>2.6269039442157198</v>
      </c>
      <c r="D88">
        <v>2.80368801191078E-2</v>
      </c>
      <c r="E88" t="s">
        <v>10</v>
      </c>
      <c r="F88">
        <f t="shared" si="1"/>
        <v>1.5522703153287958</v>
      </c>
    </row>
    <row r="89" spans="1:6" x14ac:dyDescent="0.25">
      <c r="A89" t="s">
        <v>445</v>
      </c>
      <c r="B89">
        <v>-0.72738419621554895</v>
      </c>
      <c r="C89">
        <v>2.2752623870933499</v>
      </c>
      <c r="D89">
        <v>4.8474457539383599E-2</v>
      </c>
      <c r="E89" t="s">
        <v>10</v>
      </c>
      <c r="F89">
        <f t="shared" si="1"/>
        <v>1.3144870422589638</v>
      </c>
    </row>
    <row r="90" spans="1:6" x14ac:dyDescent="0.25">
      <c r="A90" t="s">
        <v>211</v>
      </c>
      <c r="B90">
        <v>-0.71661766168095198</v>
      </c>
      <c r="C90">
        <v>6.6280403115315396</v>
      </c>
      <c r="D90">
        <v>8.55821639890986E-4</v>
      </c>
      <c r="E90" t="s">
        <v>10</v>
      </c>
      <c r="F90">
        <f t="shared" si="1"/>
        <v>3.0676167363535751</v>
      </c>
    </row>
    <row r="91" spans="1:6" x14ac:dyDescent="0.25">
      <c r="A91" t="s">
        <v>501</v>
      </c>
      <c r="B91">
        <v>-0.70261273860307405</v>
      </c>
      <c r="C91">
        <v>1.31120855753876</v>
      </c>
      <c r="D91">
        <v>0.17324260156106899</v>
      </c>
      <c r="E91" t="s">
        <v>5</v>
      </c>
      <c r="F91">
        <f t="shared" si="1"/>
        <v>0.76134530315084692</v>
      </c>
    </row>
    <row r="92" spans="1:6" x14ac:dyDescent="0.25">
      <c r="A92" t="s">
        <v>336</v>
      </c>
      <c r="B92">
        <v>-0.70012344800027404</v>
      </c>
      <c r="C92">
        <v>4.0873024057940199</v>
      </c>
      <c r="D92">
        <v>6.36276741306099E-3</v>
      </c>
      <c r="E92" t="s">
        <v>10</v>
      </c>
      <c r="F92">
        <f t="shared" si="1"/>
        <v>2.1963539518337667</v>
      </c>
    </row>
    <row r="93" spans="1:6" x14ac:dyDescent="0.25">
      <c r="A93" t="s">
        <v>438</v>
      </c>
      <c r="B93">
        <v>-0.69659941937533698</v>
      </c>
      <c r="C93">
        <v>2.4137928671195699</v>
      </c>
      <c r="D93">
        <v>5.5109868655669497E-2</v>
      </c>
      <c r="E93" t="s">
        <v>5</v>
      </c>
      <c r="F93">
        <f t="shared" si="1"/>
        <v>1.2587706240350616</v>
      </c>
    </row>
    <row r="94" spans="1:6" x14ac:dyDescent="0.25">
      <c r="A94" t="s">
        <v>330</v>
      </c>
      <c r="B94">
        <v>-0.69548223743788895</v>
      </c>
      <c r="C94">
        <v>4.1573083143280103</v>
      </c>
      <c r="D94">
        <v>6.3123718159466503E-3</v>
      </c>
      <c r="E94" t="s">
        <v>10</v>
      </c>
      <c r="F94">
        <f t="shared" si="1"/>
        <v>2.1998074279136417</v>
      </c>
    </row>
    <row r="95" spans="1:6" x14ac:dyDescent="0.25">
      <c r="A95" t="s">
        <v>138</v>
      </c>
      <c r="B95">
        <v>-0.69183782944704697</v>
      </c>
      <c r="C95">
        <v>9.0297874363099098</v>
      </c>
      <c r="D95">
        <v>8.3296008899147499E-4</v>
      </c>
      <c r="E95" t="s">
        <v>10</v>
      </c>
      <c r="F95">
        <f t="shared" si="1"/>
        <v>3.079375807171866</v>
      </c>
    </row>
    <row r="96" spans="1:6" x14ac:dyDescent="0.25">
      <c r="A96" t="s">
        <v>137</v>
      </c>
      <c r="B96">
        <v>-0.69155109330282605</v>
      </c>
      <c r="C96">
        <v>9.03051816057968</v>
      </c>
      <c r="D96">
        <v>8.3704418181225601E-4</v>
      </c>
      <c r="E96" t="s">
        <v>10</v>
      </c>
      <c r="F96">
        <f t="shared" si="1"/>
        <v>3.0772516179794338</v>
      </c>
    </row>
    <row r="97" spans="1:6" x14ac:dyDescent="0.25">
      <c r="A97" t="s">
        <v>368</v>
      </c>
      <c r="B97">
        <v>-0.67721243074067705</v>
      </c>
      <c r="C97">
        <v>3.5365976189759598</v>
      </c>
      <c r="D97">
        <v>1.6633751254698299E-2</v>
      </c>
      <c r="E97" t="s">
        <v>10</v>
      </c>
      <c r="F97">
        <f t="shared" si="1"/>
        <v>1.7790097973530326</v>
      </c>
    </row>
    <row r="98" spans="1:6" x14ac:dyDescent="0.25">
      <c r="A98" t="s">
        <v>310</v>
      </c>
      <c r="B98">
        <v>-0.67652979978712502</v>
      </c>
      <c r="C98">
        <v>4.4984456211007497</v>
      </c>
      <c r="D98">
        <v>5.8830429076870503E-3</v>
      </c>
      <c r="E98" t="s">
        <v>10</v>
      </c>
      <c r="F98">
        <f t="shared" si="1"/>
        <v>2.2303979840953407</v>
      </c>
    </row>
    <row r="99" spans="1:6" x14ac:dyDescent="0.25">
      <c r="A99" t="s">
        <v>54</v>
      </c>
      <c r="B99">
        <v>-0.67472496431418805</v>
      </c>
      <c r="C99">
        <v>11.8628615488932</v>
      </c>
      <c r="D99">
        <v>1.0233819920616E-3</v>
      </c>
      <c r="E99" t="s">
        <v>10</v>
      </c>
      <c r="F99">
        <f t="shared" si="1"/>
        <v>2.9899622293583183</v>
      </c>
    </row>
    <row r="100" spans="1:6" x14ac:dyDescent="0.25">
      <c r="A100" t="s">
        <v>518</v>
      </c>
      <c r="B100">
        <v>-0.66341219441541299</v>
      </c>
      <c r="C100">
        <v>0.92843227690347396</v>
      </c>
      <c r="D100">
        <v>0.240747622472752</v>
      </c>
      <c r="E100" t="s">
        <v>5</v>
      </c>
      <c r="F100">
        <f t="shared" si="1"/>
        <v>0.61843799310088532</v>
      </c>
    </row>
    <row r="101" spans="1:6" x14ac:dyDescent="0.25">
      <c r="A101" t="s">
        <v>521</v>
      </c>
      <c r="B101">
        <v>-0.66341219441541299</v>
      </c>
      <c r="C101">
        <v>0.92843227690347396</v>
      </c>
      <c r="D101">
        <v>0.240747622472752</v>
      </c>
      <c r="E101" t="s">
        <v>5</v>
      </c>
      <c r="F101">
        <f t="shared" si="1"/>
        <v>0.61843799310088532</v>
      </c>
    </row>
    <row r="102" spans="1:6" x14ac:dyDescent="0.25">
      <c r="A102" t="s">
        <v>382</v>
      </c>
      <c r="B102">
        <v>-0.65801714838310399</v>
      </c>
      <c r="C102">
        <v>3.3217599192180098</v>
      </c>
      <c r="D102">
        <v>2.2748861920817098E-2</v>
      </c>
      <c r="E102" t="s">
        <v>10</v>
      </c>
      <c r="F102">
        <f t="shared" si="1"/>
        <v>1.6430403253309278</v>
      </c>
    </row>
    <row r="103" spans="1:6" x14ac:dyDescent="0.25">
      <c r="A103" t="s">
        <v>306</v>
      </c>
      <c r="B103">
        <v>-0.65720218141818199</v>
      </c>
      <c r="C103">
        <v>4.6257792297818403</v>
      </c>
      <c r="D103">
        <v>6.8311694122623404E-3</v>
      </c>
      <c r="E103" t="s">
        <v>10</v>
      </c>
      <c r="F103">
        <f t="shared" si="1"/>
        <v>2.1655049440754759</v>
      </c>
    </row>
    <row r="104" spans="1:6" x14ac:dyDescent="0.25">
      <c r="A104" t="s">
        <v>165</v>
      </c>
      <c r="B104">
        <v>-0.65640320636470795</v>
      </c>
      <c r="C104">
        <v>7.9046604930882198</v>
      </c>
      <c r="D104">
        <v>1.68932113289143E-3</v>
      </c>
      <c r="E104" t="s">
        <v>10</v>
      </c>
      <c r="F104">
        <f t="shared" si="1"/>
        <v>2.7722877850140177</v>
      </c>
    </row>
    <row r="105" spans="1:6" x14ac:dyDescent="0.25">
      <c r="A105" t="s">
        <v>192</v>
      </c>
      <c r="B105">
        <v>-0.652199143436891</v>
      </c>
      <c r="C105">
        <v>7.1644692924428703</v>
      </c>
      <c r="D105">
        <v>2.0557070328932601E-3</v>
      </c>
      <c r="E105" t="s">
        <v>10</v>
      </c>
      <c r="F105">
        <f t="shared" si="1"/>
        <v>2.6870387783264316</v>
      </c>
    </row>
    <row r="106" spans="1:6" x14ac:dyDescent="0.25">
      <c r="A106" t="s">
        <v>515</v>
      </c>
      <c r="B106">
        <v>-0.63773168899025401</v>
      </c>
      <c r="C106">
        <v>0.99392217685926498</v>
      </c>
      <c r="D106">
        <v>0.25466554458208202</v>
      </c>
      <c r="E106" t="s">
        <v>5</v>
      </c>
      <c r="F106">
        <f t="shared" si="1"/>
        <v>0.59402980968932695</v>
      </c>
    </row>
    <row r="107" spans="1:6" x14ac:dyDescent="0.25">
      <c r="A107" t="s">
        <v>482</v>
      </c>
      <c r="B107">
        <v>-0.63475184491432701</v>
      </c>
      <c r="C107">
        <v>1.61233876299236</v>
      </c>
      <c r="D107">
        <v>0.164414704533308</v>
      </c>
      <c r="E107" t="s">
        <v>5</v>
      </c>
      <c r="F107">
        <f t="shared" si="1"/>
        <v>0.78405934365671193</v>
      </c>
    </row>
    <row r="108" spans="1:6" x14ac:dyDescent="0.25">
      <c r="A108" t="s">
        <v>89</v>
      </c>
      <c r="B108">
        <v>-0.62770153693693598</v>
      </c>
      <c r="C108">
        <v>10.3727135293136</v>
      </c>
      <c r="D108">
        <v>2.2868856405772798E-3</v>
      </c>
      <c r="E108" t="s">
        <v>10</v>
      </c>
      <c r="F108">
        <f t="shared" si="1"/>
        <v>2.6407555524496686</v>
      </c>
    </row>
    <row r="109" spans="1:6" x14ac:dyDescent="0.25">
      <c r="A109" t="s">
        <v>504</v>
      </c>
      <c r="B109">
        <v>-0.62630251195129205</v>
      </c>
      <c r="C109">
        <v>1.2029816976630101</v>
      </c>
      <c r="D109">
        <v>0.24294938929857199</v>
      </c>
      <c r="E109" t="s">
        <v>5</v>
      </c>
      <c r="F109">
        <f t="shared" si="1"/>
        <v>0.61448418828483431</v>
      </c>
    </row>
    <row r="110" spans="1:6" x14ac:dyDescent="0.25">
      <c r="A110" t="s">
        <v>134</v>
      </c>
      <c r="B110">
        <v>-0.62004039084613205</v>
      </c>
      <c r="C110">
        <v>9.0883928977398192</v>
      </c>
      <c r="D110">
        <v>2.7133225486902601E-3</v>
      </c>
      <c r="E110" t="s">
        <v>10</v>
      </c>
      <c r="F110">
        <f t="shared" si="1"/>
        <v>2.566498576017298</v>
      </c>
    </row>
    <row r="111" spans="1:6" x14ac:dyDescent="0.25">
      <c r="A111" t="s">
        <v>480</v>
      </c>
      <c r="B111">
        <v>-0.61989314042686405</v>
      </c>
      <c r="C111">
        <v>1.6534563670567399</v>
      </c>
      <c r="D111">
        <v>0.172441729464518</v>
      </c>
      <c r="E111" t="s">
        <v>5</v>
      </c>
      <c r="F111">
        <f t="shared" si="1"/>
        <v>0.76335763014005675</v>
      </c>
    </row>
    <row r="112" spans="1:6" x14ac:dyDescent="0.25">
      <c r="A112" t="s">
        <v>129</v>
      </c>
      <c r="B112">
        <v>-0.61225816544809497</v>
      </c>
      <c r="C112">
        <v>9.1514205006965206</v>
      </c>
      <c r="D112">
        <v>3.0549083965029601E-3</v>
      </c>
      <c r="E112" t="s">
        <v>10</v>
      </c>
      <c r="F112">
        <f t="shared" si="1"/>
        <v>2.5150018078403273</v>
      </c>
    </row>
    <row r="113" spans="1:6" x14ac:dyDescent="0.25">
      <c r="A113" t="s">
        <v>479</v>
      </c>
      <c r="B113">
        <v>-0.60591555566547395</v>
      </c>
      <c r="C113">
        <v>1.6934324783010299</v>
      </c>
      <c r="D113">
        <v>0.14518387868531701</v>
      </c>
      <c r="E113" t="s">
        <v>5</v>
      </c>
      <c r="F113">
        <f t="shared" si="1"/>
        <v>0.83808160530750508</v>
      </c>
    </row>
    <row r="114" spans="1:6" x14ac:dyDescent="0.25">
      <c r="A114" t="s">
        <v>428</v>
      </c>
      <c r="B114">
        <v>-0.60488695255532299</v>
      </c>
      <c r="C114">
        <v>2.52790023841085</v>
      </c>
      <c r="D114">
        <v>7.0118278582700602E-2</v>
      </c>
      <c r="E114" t="s">
        <v>5</v>
      </c>
      <c r="F114">
        <f t="shared" si="1"/>
        <v>1.1541687544608865</v>
      </c>
    </row>
    <row r="115" spans="1:6" x14ac:dyDescent="0.25">
      <c r="A115" t="s">
        <v>366</v>
      </c>
      <c r="B115">
        <v>-0.60066478603143003</v>
      </c>
      <c r="C115">
        <v>3.5569895158081</v>
      </c>
      <c r="D115">
        <v>3.0353302701789701E-2</v>
      </c>
      <c r="E115" t="s">
        <v>10</v>
      </c>
      <c r="F115">
        <f t="shared" si="1"/>
        <v>1.5177940470228182</v>
      </c>
    </row>
    <row r="116" spans="1:6" x14ac:dyDescent="0.25">
      <c r="A116" t="s">
        <v>332</v>
      </c>
      <c r="B116">
        <v>-0.59810127330268403</v>
      </c>
      <c r="C116">
        <v>4.0351005827301698</v>
      </c>
      <c r="D116">
        <v>2.10321037707147E-2</v>
      </c>
      <c r="E116" t="s">
        <v>10</v>
      </c>
      <c r="F116">
        <f t="shared" si="1"/>
        <v>1.6771172841222339</v>
      </c>
    </row>
    <row r="117" spans="1:6" x14ac:dyDescent="0.25">
      <c r="A117" t="s">
        <v>277</v>
      </c>
      <c r="B117">
        <v>-0.59718745887409697</v>
      </c>
      <c r="C117">
        <v>5.15226376242956</v>
      </c>
      <c r="D117">
        <v>9.5919538681019795E-3</v>
      </c>
      <c r="E117" t="s">
        <v>10</v>
      </c>
      <c r="F117">
        <f t="shared" si="1"/>
        <v>2.0180929186161434</v>
      </c>
    </row>
    <row r="118" spans="1:6" x14ac:dyDescent="0.25">
      <c r="A118" t="s">
        <v>177</v>
      </c>
      <c r="B118">
        <v>-0.59168317436844198</v>
      </c>
      <c r="C118">
        <v>7.5392079465298902</v>
      </c>
      <c r="D118">
        <v>4.8423826906923003E-3</v>
      </c>
      <c r="E118" t="s">
        <v>10</v>
      </c>
      <c r="F118">
        <f t="shared" si="1"/>
        <v>2.3149408914972587</v>
      </c>
    </row>
    <row r="119" spans="1:6" x14ac:dyDescent="0.25">
      <c r="A119" t="s">
        <v>331</v>
      </c>
      <c r="B119">
        <v>-0.58343539129658795</v>
      </c>
      <c r="C119">
        <v>4.0809967696446297</v>
      </c>
      <c r="D119">
        <v>2.3098559239388201E-2</v>
      </c>
      <c r="E119" t="s">
        <v>10</v>
      </c>
      <c r="F119">
        <f t="shared" si="1"/>
        <v>1.63641510815536</v>
      </c>
    </row>
    <row r="120" spans="1:6" x14ac:dyDescent="0.25">
      <c r="A120" t="s">
        <v>448</v>
      </c>
      <c r="B120">
        <v>-0.57560874923774896</v>
      </c>
      <c r="C120">
        <v>2.1188643644775</v>
      </c>
      <c r="D120">
        <v>0.12742886590035901</v>
      </c>
      <c r="E120" t="s">
        <v>5</v>
      </c>
      <c r="F120">
        <f t="shared" si="1"/>
        <v>0.89473218203805238</v>
      </c>
    </row>
    <row r="121" spans="1:6" x14ac:dyDescent="0.25">
      <c r="A121" t="s">
        <v>329</v>
      </c>
      <c r="B121">
        <v>-0.57445395230637397</v>
      </c>
      <c r="C121">
        <v>4.0845864081543599</v>
      </c>
      <c r="D121">
        <v>2.5341323470881801E-2</v>
      </c>
      <c r="E121" t="s">
        <v>10</v>
      </c>
      <c r="F121">
        <f t="shared" si="1"/>
        <v>1.5961707074836906</v>
      </c>
    </row>
    <row r="122" spans="1:6" x14ac:dyDescent="0.25">
      <c r="A122" t="s">
        <v>239</v>
      </c>
      <c r="B122">
        <v>-0.57416304860463696</v>
      </c>
      <c r="C122">
        <v>5.9058429602754696</v>
      </c>
      <c r="D122">
        <v>9.3554654895956595E-3</v>
      </c>
      <c r="E122" t="s">
        <v>10</v>
      </c>
      <c r="F122">
        <f t="shared" si="1"/>
        <v>2.0289345989140108</v>
      </c>
    </row>
    <row r="123" spans="1:6" x14ac:dyDescent="0.25">
      <c r="A123" t="s">
        <v>58</v>
      </c>
      <c r="B123">
        <v>-0.57398428205213203</v>
      </c>
      <c r="C123">
        <v>11.577145404307201</v>
      </c>
      <c r="D123">
        <v>5.16808690737359E-3</v>
      </c>
      <c r="E123" t="s">
        <v>10</v>
      </c>
      <c r="F123">
        <f t="shared" si="1"/>
        <v>2.2866701917863015</v>
      </c>
    </row>
    <row r="124" spans="1:6" x14ac:dyDescent="0.25">
      <c r="A124" t="s">
        <v>460</v>
      </c>
      <c r="B124">
        <v>-0.56775275479853404</v>
      </c>
      <c r="C124">
        <v>1.9298641034131401</v>
      </c>
      <c r="D124">
        <v>0.162227591351191</v>
      </c>
      <c r="E124" t="s">
        <v>5</v>
      </c>
      <c r="F124">
        <f t="shared" si="1"/>
        <v>0.78987527988744255</v>
      </c>
    </row>
    <row r="125" spans="1:6" x14ac:dyDescent="0.25">
      <c r="A125" t="s">
        <v>290</v>
      </c>
      <c r="B125">
        <v>-0.54688867576481504</v>
      </c>
      <c r="C125">
        <v>4.9500945714283899</v>
      </c>
      <c r="D125">
        <v>1.9364545472775201E-2</v>
      </c>
      <c r="E125" t="s">
        <v>10</v>
      </c>
      <c r="F125">
        <f t="shared" si="1"/>
        <v>1.7129926923769572</v>
      </c>
    </row>
    <row r="126" spans="1:6" x14ac:dyDescent="0.25">
      <c r="A126" t="s">
        <v>13</v>
      </c>
      <c r="B126">
        <v>-0.54281385647636504</v>
      </c>
      <c r="C126">
        <v>15.117287664447</v>
      </c>
      <c r="D126">
        <v>8.0717019889953601E-3</v>
      </c>
      <c r="E126" t="s">
        <v>10</v>
      </c>
      <c r="F126">
        <f t="shared" si="1"/>
        <v>2.0930348808301202</v>
      </c>
    </row>
    <row r="127" spans="1:6" x14ac:dyDescent="0.25">
      <c r="A127" t="s">
        <v>546</v>
      </c>
      <c r="B127">
        <v>-0.52678047594305399</v>
      </c>
      <c r="C127">
        <v>0.58721438582332797</v>
      </c>
      <c r="D127">
        <v>0.395171214629436</v>
      </c>
      <c r="E127" t="s">
        <v>5</v>
      </c>
      <c r="F127">
        <f t="shared" si="1"/>
        <v>0.40321469815045241</v>
      </c>
    </row>
    <row r="128" spans="1:6" x14ac:dyDescent="0.25">
      <c r="A128" t="s">
        <v>116</v>
      </c>
      <c r="B128">
        <v>-0.51892793011987004</v>
      </c>
      <c r="C128">
        <v>9.3193063238809906</v>
      </c>
      <c r="D128">
        <v>1.18942084690008E-2</v>
      </c>
      <c r="E128" t="s">
        <v>10</v>
      </c>
      <c r="F128">
        <f t="shared" si="1"/>
        <v>1.9246644539195332</v>
      </c>
    </row>
    <row r="129" spans="1:6" x14ac:dyDescent="0.25">
      <c r="A129" t="s">
        <v>400</v>
      </c>
      <c r="B129">
        <v>-0.51454284609383705</v>
      </c>
      <c r="C129">
        <v>2.9640239738406202</v>
      </c>
      <c r="D129">
        <v>9.3987642834714794E-2</v>
      </c>
      <c r="E129" t="s">
        <v>5</v>
      </c>
      <c r="F129">
        <f t="shared" si="1"/>
        <v>1.0269292421606624</v>
      </c>
    </row>
    <row r="130" spans="1:6" x14ac:dyDescent="0.25">
      <c r="A130" t="s">
        <v>59</v>
      </c>
      <c r="B130">
        <v>-0.51339467045363396</v>
      </c>
      <c r="C130">
        <v>11.537511668313901</v>
      </c>
      <c r="D130">
        <v>1.2325703016183499E-2</v>
      </c>
      <c r="E130" t="s">
        <v>10</v>
      </c>
      <c r="F130">
        <f t="shared" si="1"/>
        <v>1.9091883006639638</v>
      </c>
    </row>
    <row r="131" spans="1:6" x14ac:dyDescent="0.25">
      <c r="A131" t="s">
        <v>408</v>
      </c>
      <c r="B131">
        <v>-0.50835092902156698</v>
      </c>
      <c r="C131">
        <v>2.7803214673719001</v>
      </c>
      <c r="D131">
        <v>0.12559375559542801</v>
      </c>
      <c r="E131" t="s">
        <v>5</v>
      </c>
      <c r="F131">
        <f t="shared" ref="F131:F194" si="2">-LOG10(D131)</f>
        <v>0.90103195277926929</v>
      </c>
    </row>
    <row r="132" spans="1:6" x14ac:dyDescent="0.25">
      <c r="A132" t="s">
        <v>56</v>
      </c>
      <c r="B132">
        <v>-0.49210927362581802</v>
      </c>
      <c r="C132">
        <v>11.739794956906</v>
      </c>
      <c r="D132">
        <v>1.6399288766899799E-2</v>
      </c>
      <c r="E132" t="s">
        <v>10</v>
      </c>
      <c r="F132">
        <f t="shared" si="2"/>
        <v>1.7851749867882041</v>
      </c>
    </row>
    <row r="133" spans="1:6" x14ac:dyDescent="0.25">
      <c r="A133" t="s">
        <v>36</v>
      </c>
      <c r="B133">
        <v>-0.49135385169648299</v>
      </c>
      <c r="C133">
        <v>13.0040457550871</v>
      </c>
      <c r="D133">
        <v>1.6478729681031201E-2</v>
      </c>
      <c r="E133" t="s">
        <v>10</v>
      </c>
      <c r="F133">
        <f t="shared" si="2"/>
        <v>1.7830762704169618</v>
      </c>
    </row>
    <row r="134" spans="1:6" x14ac:dyDescent="0.25">
      <c r="A134" t="s">
        <v>351</v>
      </c>
      <c r="B134">
        <v>-0.489393344234272</v>
      </c>
      <c r="C134">
        <v>3.76240895124034</v>
      </c>
      <c r="D134">
        <v>6.9225532518812499E-2</v>
      </c>
      <c r="E134" t="s">
        <v>5</v>
      </c>
      <c r="F134">
        <f t="shared" si="2"/>
        <v>1.1597336947504304</v>
      </c>
    </row>
    <row r="135" spans="1:6" x14ac:dyDescent="0.25">
      <c r="A135" t="s">
        <v>485</v>
      </c>
      <c r="B135">
        <v>-0.48607869724084102</v>
      </c>
      <c r="C135">
        <v>1.4786355656847301</v>
      </c>
      <c r="D135">
        <v>0.30815105923278502</v>
      </c>
      <c r="E135" t="s">
        <v>5</v>
      </c>
      <c r="F135">
        <f t="shared" si="2"/>
        <v>0.51123633509487343</v>
      </c>
    </row>
    <row r="136" spans="1:6" x14ac:dyDescent="0.25">
      <c r="A136" t="s">
        <v>105</v>
      </c>
      <c r="B136">
        <v>-0.48506790749805601</v>
      </c>
      <c r="C136">
        <v>9.6757109457600095</v>
      </c>
      <c r="D136">
        <v>1.84939898832025E-2</v>
      </c>
      <c r="E136" t="s">
        <v>10</v>
      </c>
      <c r="F136">
        <f t="shared" si="2"/>
        <v>1.7329693842799898</v>
      </c>
    </row>
    <row r="137" spans="1:6" x14ac:dyDescent="0.25">
      <c r="A137" t="s">
        <v>534</v>
      </c>
      <c r="B137">
        <v>-0.48166421382076202</v>
      </c>
      <c r="C137">
        <v>0.74758875296598104</v>
      </c>
      <c r="D137">
        <v>0.42854887193296098</v>
      </c>
      <c r="E137" t="s">
        <v>5</v>
      </c>
      <c r="F137">
        <f t="shared" si="2"/>
        <v>0.36799964375125038</v>
      </c>
    </row>
    <row r="138" spans="1:6" x14ac:dyDescent="0.25">
      <c r="A138" t="s">
        <v>535</v>
      </c>
      <c r="B138">
        <v>-0.48166421382076202</v>
      </c>
      <c r="C138">
        <v>0.74758875296598104</v>
      </c>
      <c r="D138">
        <v>0.42854887193296098</v>
      </c>
      <c r="E138" t="s">
        <v>5</v>
      </c>
      <c r="F138">
        <f t="shared" si="2"/>
        <v>0.36799964375125038</v>
      </c>
    </row>
    <row r="139" spans="1:6" x14ac:dyDescent="0.25">
      <c r="A139" t="s">
        <v>426</v>
      </c>
      <c r="B139">
        <v>-0.48136140723783499</v>
      </c>
      <c r="C139">
        <v>2.4573734532427598</v>
      </c>
      <c r="D139">
        <v>0.169673392172631</v>
      </c>
      <c r="E139" t="s">
        <v>5</v>
      </c>
      <c r="F139">
        <f t="shared" si="2"/>
        <v>0.77038625749740686</v>
      </c>
    </row>
    <row r="140" spans="1:6" x14ac:dyDescent="0.25">
      <c r="A140" t="s">
        <v>123</v>
      </c>
      <c r="B140">
        <v>-0.47769440185308198</v>
      </c>
      <c r="C140">
        <v>9.2063359849662394</v>
      </c>
      <c r="D140">
        <v>2.06179782597757E-2</v>
      </c>
      <c r="E140" t="s">
        <v>10</v>
      </c>
      <c r="F140">
        <f t="shared" si="2"/>
        <v>1.6857539226446672</v>
      </c>
    </row>
    <row r="141" spans="1:6" x14ac:dyDescent="0.25">
      <c r="A141" t="s">
        <v>98</v>
      </c>
      <c r="B141">
        <v>-0.47678004025947701</v>
      </c>
      <c r="C141">
        <v>9.9164003474106899</v>
      </c>
      <c r="D141">
        <v>2.0476221452280102E-2</v>
      </c>
      <c r="E141" t="s">
        <v>10</v>
      </c>
      <c r="F141">
        <f t="shared" si="2"/>
        <v>1.6887501821603164</v>
      </c>
    </row>
    <row r="142" spans="1:6" x14ac:dyDescent="0.25">
      <c r="A142" t="s">
        <v>437</v>
      </c>
      <c r="B142">
        <v>-0.47113808623036701</v>
      </c>
      <c r="C142">
        <v>2.2840613651381698</v>
      </c>
      <c r="D142">
        <v>0.21141436192246699</v>
      </c>
      <c r="E142" t="s">
        <v>5</v>
      </c>
      <c r="F142">
        <f t="shared" si="2"/>
        <v>0.6748655132830198</v>
      </c>
    </row>
    <row r="143" spans="1:6" x14ac:dyDescent="0.25">
      <c r="A143" t="s">
        <v>397</v>
      </c>
      <c r="B143">
        <v>-0.46911653492641903</v>
      </c>
      <c r="C143">
        <v>3.0115611196985599</v>
      </c>
      <c r="D143">
        <v>0.12768248991063799</v>
      </c>
      <c r="E143" t="s">
        <v>5</v>
      </c>
      <c r="F143">
        <f t="shared" si="2"/>
        <v>0.89386865682114336</v>
      </c>
    </row>
    <row r="144" spans="1:6" x14ac:dyDescent="0.25">
      <c r="A144" t="s">
        <v>188</v>
      </c>
      <c r="B144">
        <v>-0.45030298655486101</v>
      </c>
      <c r="C144">
        <v>7.11553674551027</v>
      </c>
      <c r="D144">
        <v>3.3258382053401599E-2</v>
      </c>
      <c r="E144" t="s">
        <v>10</v>
      </c>
      <c r="F144">
        <f t="shared" si="2"/>
        <v>1.4780988820669199</v>
      </c>
    </row>
    <row r="145" spans="1:6" x14ac:dyDescent="0.25">
      <c r="A145" t="s">
        <v>97</v>
      </c>
      <c r="B145">
        <v>-0.44348310601637903</v>
      </c>
      <c r="C145">
        <v>9.9586698927392803</v>
      </c>
      <c r="D145">
        <v>3.1039765595672598E-2</v>
      </c>
      <c r="E145" t="s">
        <v>10</v>
      </c>
      <c r="F145">
        <f t="shared" si="2"/>
        <v>1.5080815670817072</v>
      </c>
    </row>
    <row r="146" spans="1:6" x14ac:dyDescent="0.25">
      <c r="A146" t="s">
        <v>398</v>
      </c>
      <c r="B146">
        <v>-0.44312428487801597</v>
      </c>
      <c r="C146">
        <v>2.9789461827469998</v>
      </c>
      <c r="D146">
        <v>0.15053443009061401</v>
      </c>
      <c r="E146" t="s">
        <v>5</v>
      </c>
      <c r="F146">
        <f t="shared" si="2"/>
        <v>0.82236415729113554</v>
      </c>
    </row>
    <row r="147" spans="1:6" x14ac:dyDescent="0.25">
      <c r="A147" t="s">
        <v>299</v>
      </c>
      <c r="B147">
        <v>-0.44208238830359298</v>
      </c>
      <c r="C147">
        <v>4.6026062051705701</v>
      </c>
      <c r="D147">
        <v>6.8821572888706703E-2</v>
      </c>
      <c r="E147" t="s">
        <v>5</v>
      </c>
      <c r="F147">
        <f t="shared" si="2"/>
        <v>1.1622754059801286</v>
      </c>
    </row>
    <row r="148" spans="1:6" x14ac:dyDescent="0.25">
      <c r="A148" t="s">
        <v>411</v>
      </c>
      <c r="B148">
        <v>-0.43713895358518501</v>
      </c>
      <c r="C148">
        <v>2.6524114231903</v>
      </c>
      <c r="D148">
        <v>0.19208123852076101</v>
      </c>
      <c r="E148" t="s">
        <v>5</v>
      </c>
      <c r="F148">
        <f t="shared" si="2"/>
        <v>0.7165150526542875</v>
      </c>
    </row>
    <row r="149" spans="1:6" x14ac:dyDescent="0.25">
      <c r="A149" t="s">
        <v>378</v>
      </c>
      <c r="B149">
        <v>-0.43458322293142398</v>
      </c>
      <c r="C149">
        <v>3.2380530857884402</v>
      </c>
      <c r="D149">
        <v>0.134453337041119</v>
      </c>
      <c r="E149" t="s">
        <v>5</v>
      </c>
      <c r="F149">
        <f t="shared" si="2"/>
        <v>0.8714284144108625</v>
      </c>
    </row>
    <row r="150" spans="1:6" x14ac:dyDescent="0.25">
      <c r="A150" t="s">
        <v>122</v>
      </c>
      <c r="B150">
        <v>-0.42953384374299203</v>
      </c>
      <c r="C150">
        <v>9.2394357075305091</v>
      </c>
      <c r="D150">
        <v>3.7280426556864997E-2</v>
      </c>
      <c r="E150" t="s">
        <v>10</v>
      </c>
      <c r="F150">
        <f t="shared" si="2"/>
        <v>1.4285191271594491</v>
      </c>
    </row>
    <row r="151" spans="1:6" x14ac:dyDescent="0.25">
      <c r="A151" t="s">
        <v>538</v>
      </c>
      <c r="B151">
        <v>-0.420895584017552</v>
      </c>
      <c r="C151">
        <v>0.628049173788641</v>
      </c>
      <c r="D151">
        <v>0.50473125946949204</v>
      </c>
      <c r="E151" t="s">
        <v>5</v>
      </c>
      <c r="F151">
        <f t="shared" si="2"/>
        <v>0.29693979731762354</v>
      </c>
    </row>
    <row r="152" spans="1:6" x14ac:dyDescent="0.25">
      <c r="A152" t="s">
        <v>284</v>
      </c>
      <c r="B152">
        <v>-0.41849365426569701</v>
      </c>
      <c r="C152">
        <v>4.9554055539039901</v>
      </c>
      <c r="D152">
        <v>7.3608753131336593E-2</v>
      </c>
      <c r="E152" t="s">
        <v>5</v>
      </c>
      <c r="F152">
        <f t="shared" si="2"/>
        <v>1.133070538779249</v>
      </c>
    </row>
    <row r="153" spans="1:6" x14ac:dyDescent="0.25">
      <c r="A153" t="s">
        <v>231</v>
      </c>
      <c r="B153">
        <v>-0.41517042197144899</v>
      </c>
      <c r="C153">
        <v>5.9473540884836797</v>
      </c>
      <c r="D153">
        <v>5.8549912683400498E-2</v>
      </c>
      <c r="E153" t="s">
        <v>5</v>
      </c>
      <c r="F153">
        <f t="shared" si="2"/>
        <v>1.2324737482627643</v>
      </c>
    </row>
    <row r="154" spans="1:6" x14ac:dyDescent="0.25">
      <c r="A154" t="s">
        <v>343</v>
      </c>
      <c r="B154">
        <v>-0.405205123068553</v>
      </c>
      <c r="C154">
        <v>3.7978599580411401</v>
      </c>
      <c r="D154">
        <v>0.135582716837687</v>
      </c>
      <c r="E154" t="s">
        <v>5</v>
      </c>
      <c r="F154">
        <f t="shared" si="2"/>
        <v>0.86779566784659412</v>
      </c>
    </row>
    <row r="155" spans="1:6" x14ac:dyDescent="0.25">
      <c r="A155" t="s">
        <v>529</v>
      </c>
      <c r="B155">
        <v>-0.40415947345363601</v>
      </c>
      <c r="C155">
        <v>0.70819943384892103</v>
      </c>
      <c r="D155">
        <v>0.51973590553543603</v>
      </c>
      <c r="E155" t="s">
        <v>5</v>
      </c>
      <c r="F155">
        <f t="shared" si="2"/>
        <v>0.28421727925706652</v>
      </c>
    </row>
    <row r="156" spans="1:6" x14ac:dyDescent="0.25">
      <c r="A156" t="s">
        <v>532</v>
      </c>
      <c r="B156">
        <v>-0.40415947345363601</v>
      </c>
      <c r="C156">
        <v>0.70819943384892103</v>
      </c>
      <c r="D156">
        <v>0.51973590553543603</v>
      </c>
      <c r="E156" t="s">
        <v>5</v>
      </c>
      <c r="F156">
        <f t="shared" si="2"/>
        <v>0.28421727925706652</v>
      </c>
    </row>
    <row r="157" spans="1:6" x14ac:dyDescent="0.25">
      <c r="A157" t="s">
        <v>103</v>
      </c>
      <c r="B157">
        <v>-0.39266542149007599</v>
      </c>
      <c r="C157">
        <v>9.6831999777129205</v>
      </c>
      <c r="D157">
        <v>5.6353778474986502E-2</v>
      </c>
      <c r="E157" t="s">
        <v>5</v>
      </c>
      <c r="F157">
        <f t="shared" si="2"/>
        <v>1.2490769595500391</v>
      </c>
    </row>
    <row r="158" spans="1:6" x14ac:dyDescent="0.25">
      <c r="A158" t="s">
        <v>74</v>
      </c>
      <c r="B158">
        <v>-0.38944528431291098</v>
      </c>
      <c r="C158">
        <v>10.776708708732899</v>
      </c>
      <c r="D158">
        <v>5.7640632103921202E-2</v>
      </c>
      <c r="E158" t="s">
        <v>5</v>
      </c>
      <c r="F158">
        <f t="shared" si="2"/>
        <v>1.2392712652324458</v>
      </c>
    </row>
    <row r="159" spans="1:6" x14ac:dyDescent="0.25">
      <c r="A159" t="s">
        <v>147</v>
      </c>
      <c r="B159">
        <v>-0.388747081094446</v>
      </c>
      <c r="C159">
        <v>8.1826087054547507</v>
      </c>
      <c r="D159">
        <v>6.1496178782227698E-2</v>
      </c>
      <c r="E159" t="s">
        <v>5</v>
      </c>
      <c r="F159">
        <f t="shared" si="2"/>
        <v>1.2111518693522454</v>
      </c>
    </row>
    <row r="160" spans="1:6" x14ac:dyDescent="0.25">
      <c r="A160" t="s">
        <v>27</v>
      </c>
      <c r="B160">
        <v>-0.38698980537549199</v>
      </c>
      <c r="C160">
        <v>13.5779388432125</v>
      </c>
      <c r="D160">
        <v>5.8647616061099202E-2</v>
      </c>
      <c r="E160" t="s">
        <v>5</v>
      </c>
      <c r="F160">
        <f t="shared" si="2"/>
        <v>1.2317496366183902</v>
      </c>
    </row>
    <row r="161" spans="1:6" x14ac:dyDescent="0.25">
      <c r="A161" t="s">
        <v>317</v>
      </c>
      <c r="B161">
        <v>-0.38387588469825901</v>
      </c>
      <c r="C161">
        <v>4.2778692783049701</v>
      </c>
      <c r="D161">
        <v>0.12514767335806201</v>
      </c>
      <c r="E161" t="s">
        <v>5</v>
      </c>
      <c r="F161">
        <f t="shared" si="2"/>
        <v>0.90257722002417728</v>
      </c>
    </row>
    <row r="162" spans="1:6" x14ac:dyDescent="0.25">
      <c r="A162" t="s">
        <v>500</v>
      </c>
      <c r="B162">
        <v>-0.38320770042123098</v>
      </c>
      <c r="C162">
        <v>1.19984685620248</v>
      </c>
      <c r="D162">
        <v>0.51759345623424002</v>
      </c>
      <c r="E162" t="s">
        <v>5</v>
      </c>
      <c r="F162">
        <f t="shared" si="2"/>
        <v>0.28601122294856218</v>
      </c>
    </row>
    <row r="163" spans="1:6" x14ac:dyDescent="0.25">
      <c r="A163" t="s">
        <v>63</v>
      </c>
      <c r="B163">
        <v>-0.38035263645982298</v>
      </c>
      <c r="C163">
        <v>11.376148286869901</v>
      </c>
      <c r="D163">
        <v>6.3466353843043999E-2</v>
      </c>
      <c r="E163" t="s">
        <v>5</v>
      </c>
      <c r="F163">
        <f t="shared" si="2"/>
        <v>1.1974564512895045</v>
      </c>
    </row>
    <row r="164" spans="1:6" x14ac:dyDescent="0.25">
      <c r="A164" t="s">
        <v>203</v>
      </c>
      <c r="B164">
        <v>-0.379119188428445</v>
      </c>
      <c r="C164">
        <v>6.6355118638023702</v>
      </c>
      <c r="D164">
        <v>7.6685317175151202E-2</v>
      </c>
      <c r="E164" t="s">
        <v>5</v>
      </c>
      <c r="F164">
        <f t="shared" si="2"/>
        <v>1.1152877818168263</v>
      </c>
    </row>
    <row r="165" spans="1:6" x14ac:dyDescent="0.25">
      <c r="A165" t="s">
        <v>462</v>
      </c>
      <c r="B165">
        <v>-0.37738985401844399</v>
      </c>
      <c r="C165">
        <v>1.78571928281384</v>
      </c>
      <c r="D165">
        <v>0.37161074079193102</v>
      </c>
      <c r="E165" t="s">
        <v>5</v>
      </c>
      <c r="F165">
        <f t="shared" si="2"/>
        <v>0.42991174193551629</v>
      </c>
    </row>
    <row r="166" spans="1:6" x14ac:dyDescent="0.25">
      <c r="A166" t="s">
        <v>227</v>
      </c>
      <c r="B166">
        <v>-0.37693684238757502</v>
      </c>
      <c r="C166">
        <v>6.0609805687367899</v>
      </c>
      <c r="D166">
        <v>8.5355576468950006E-2</v>
      </c>
      <c r="E166" t="s">
        <v>5</v>
      </c>
      <c r="F166">
        <f t="shared" si="2"/>
        <v>1.0687681002015028</v>
      </c>
    </row>
    <row r="167" spans="1:6" x14ac:dyDescent="0.25">
      <c r="A167" t="s">
        <v>246</v>
      </c>
      <c r="B167">
        <v>-0.37604545316424398</v>
      </c>
      <c r="C167">
        <v>5.7030961334403099</v>
      </c>
      <c r="D167">
        <v>9.0552211777383707E-2</v>
      </c>
      <c r="E167" t="s">
        <v>5</v>
      </c>
      <c r="F167">
        <f t="shared" si="2"/>
        <v>1.0431009373876725</v>
      </c>
    </row>
    <row r="168" spans="1:6" x14ac:dyDescent="0.25">
      <c r="A168" t="s">
        <v>384</v>
      </c>
      <c r="B168">
        <v>-0.37078717701420899</v>
      </c>
      <c r="C168">
        <v>3.1092473218435002</v>
      </c>
      <c r="D168">
        <v>0.23548727335349401</v>
      </c>
      <c r="E168" t="s">
        <v>5</v>
      </c>
      <c r="F168">
        <f t="shared" si="2"/>
        <v>0.62803255886078058</v>
      </c>
    </row>
    <row r="169" spans="1:6" x14ac:dyDescent="0.25">
      <c r="A169" t="s">
        <v>67</v>
      </c>
      <c r="B169">
        <v>-0.36813756138396903</v>
      </c>
      <c r="C169">
        <v>11.289902340257299</v>
      </c>
      <c r="D169">
        <v>7.2452202383744294E-2</v>
      </c>
      <c r="E169" t="s">
        <v>5</v>
      </c>
      <c r="F169">
        <f t="shared" si="2"/>
        <v>1.1399484084182094</v>
      </c>
    </row>
    <row r="170" spans="1:6" x14ac:dyDescent="0.25">
      <c r="A170" t="s">
        <v>181</v>
      </c>
      <c r="B170">
        <v>-0.36496078197024101</v>
      </c>
      <c r="C170">
        <v>7.31915973911868</v>
      </c>
      <c r="D170">
        <v>8.3061576634245599E-2</v>
      </c>
      <c r="E170" t="s">
        <v>5</v>
      </c>
      <c r="F170">
        <f t="shared" si="2"/>
        <v>1.0805998295823378</v>
      </c>
    </row>
    <row r="171" spans="1:6" x14ac:dyDescent="0.25">
      <c r="A171" t="s">
        <v>219</v>
      </c>
      <c r="B171">
        <v>-0.35350285052099401</v>
      </c>
      <c r="C171">
        <v>6.1885989407464201</v>
      </c>
      <c r="D171">
        <v>0.104956980000842</v>
      </c>
      <c r="E171" t="s">
        <v>5</v>
      </c>
      <c r="F171">
        <f t="shared" si="2"/>
        <v>0.97898867404157452</v>
      </c>
    </row>
    <row r="172" spans="1:6" x14ac:dyDescent="0.25">
      <c r="A172" t="s">
        <v>229</v>
      </c>
      <c r="B172">
        <v>-0.34986491053205798</v>
      </c>
      <c r="C172">
        <v>5.9775718803015296</v>
      </c>
      <c r="D172">
        <v>0.11156019248218201</v>
      </c>
      <c r="E172" t="s">
        <v>5</v>
      </c>
      <c r="F172">
        <f t="shared" si="2"/>
        <v>0.95249074508833453</v>
      </c>
    </row>
    <row r="173" spans="1:6" x14ac:dyDescent="0.25">
      <c r="A173" t="s">
        <v>451</v>
      </c>
      <c r="B173">
        <v>-0.34961227797237299</v>
      </c>
      <c r="C173">
        <v>1.9595670088467001</v>
      </c>
      <c r="D173">
        <v>0.41020760043732502</v>
      </c>
      <c r="E173" t="s">
        <v>5</v>
      </c>
      <c r="F173">
        <f t="shared" si="2"/>
        <v>0.3869962971675287</v>
      </c>
    </row>
    <row r="174" spans="1:6" x14ac:dyDescent="0.25">
      <c r="A174" t="s">
        <v>506</v>
      </c>
      <c r="B174">
        <v>-0.34383353376655501</v>
      </c>
      <c r="C174">
        <v>1.0532483533697901</v>
      </c>
      <c r="D174">
        <v>0.58076721697396405</v>
      </c>
      <c r="E174" t="s">
        <v>5</v>
      </c>
      <c r="F174">
        <f t="shared" si="2"/>
        <v>0.23599790657989331</v>
      </c>
    </row>
    <row r="175" spans="1:6" x14ac:dyDescent="0.25">
      <c r="A175" t="s">
        <v>483</v>
      </c>
      <c r="B175">
        <v>-0.34203521213844001</v>
      </c>
      <c r="C175">
        <v>1.45346472695345</v>
      </c>
      <c r="D175">
        <v>0.49300131118004697</v>
      </c>
      <c r="E175" t="s">
        <v>5</v>
      </c>
      <c r="F175">
        <f t="shared" si="2"/>
        <v>0.30715192567712707</v>
      </c>
    </row>
    <row r="176" spans="1:6" x14ac:dyDescent="0.25">
      <c r="A176" t="s">
        <v>463</v>
      </c>
      <c r="B176">
        <v>-0.340973476622279</v>
      </c>
      <c r="C176">
        <v>1.76650748223024</v>
      </c>
      <c r="D176">
        <v>0.42324463286071201</v>
      </c>
      <c r="E176" t="s">
        <v>5</v>
      </c>
      <c r="F176">
        <f t="shared" si="2"/>
        <v>0.37340854044585631</v>
      </c>
    </row>
    <row r="177" spans="1:6" x14ac:dyDescent="0.25">
      <c r="A177" t="s">
        <v>50</v>
      </c>
      <c r="B177">
        <v>-0.33893946751917597</v>
      </c>
      <c r="C177">
        <v>11.9764154836956</v>
      </c>
      <c r="D177">
        <v>9.7862019160113195E-2</v>
      </c>
      <c r="E177" t="s">
        <v>5</v>
      </c>
      <c r="F177">
        <f t="shared" si="2"/>
        <v>1.0093858278050949</v>
      </c>
    </row>
    <row r="178" spans="1:6" x14ac:dyDescent="0.25">
      <c r="A178" t="s">
        <v>86</v>
      </c>
      <c r="B178">
        <v>-0.33557521107057597</v>
      </c>
      <c r="C178">
        <v>10.2726853697393</v>
      </c>
      <c r="D178">
        <v>0.10214230401609101</v>
      </c>
      <c r="E178" t="s">
        <v>5</v>
      </c>
      <c r="F178">
        <f t="shared" si="2"/>
        <v>0.9907943500227836</v>
      </c>
    </row>
    <row r="179" spans="1:6" x14ac:dyDescent="0.25">
      <c r="A179" t="s">
        <v>249</v>
      </c>
      <c r="B179">
        <v>-0.33539311275156802</v>
      </c>
      <c r="C179">
        <v>5.6342966332486197</v>
      </c>
      <c r="D179">
        <v>0.13353488386033199</v>
      </c>
      <c r="E179" t="s">
        <v>5</v>
      </c>
      <c r="F179">
        <f t="shared" si="2"/>
        <v>0.87440526696572407</v>
      </c>
    </row>
    <row r="180" spans="1:6" x14ac:dyDescent="0.25">
      <c r="A180" t="s">
        <v>251</v>
      </c>
      <c r="B180">
        <v>-0.32844563814614602</v>
      </c>
      <c r="C180">
        <v>5.6276860406220903</v>
      </c>
      <c r="D180">
        <v>0.14120520693157301</v>
      </c>
      <c r="E180" t="s">
        <v>5</v>
      </c>
      <c r="F180">
        <f t="shared" si="2"/>
        <v>0.85014928841200621</v>
      </c>
    </row>
    <row r="181" spans="1:6" x14ac:dyDescent="0.25">
      <c r="A181" t="s">
        <v>499</v>
      </c>
      <c r="B181">
        <v>-0.32688653665017697</v>
      </c>
      <c r="C181">
        <v>1.1710555522249499</v>
      </c>
      <c r="D181">
        <v>0.60030110207599197</v>
      </c>
      <c r="E181" t="s">
        <v>5</v>
      </c>
      <c r="F181">
        <f t="shared" si="2"/>
        <v>0.22163085933431007</v>
      </c>
    </row>
    <row r="182" spans="1:6" x14ac:dyDescent="0.25">
      <c r="A182" t="s">
        <v>180</v>
      </c>
      <c r="B182">
        <v>-0.32225866206036002</v>
      </c>
      <c r="C182">
        <v>7.2987752308667604</v>
      </c>
      <c r="D182">
        <v>0.12607505009262199</v>
      </c>
      <c r="E182" t="s">
        <v>5</v>
      </c>
      <c r="F182">
        <f t="shared" si="2"/>
        <v>0.89937085061324706</v>
      </c>
    </row>
    <row r="183" spans="1:6" x14ac:dyDescent="0.25">
      <c r="A183" t="s">
        <v>354</v>
      </c>
      <c r="B183">
        <v>-0.31384166232231597</v>
      </c>
      <c r="C183">
        <v>3.60966367159799</v>
      </c>
      <c r="D183">
        <v>0.270341373497124</v>
      </c>
      <c r="E183" t="s">
        <v>5</v>
      </c>
      <c r="F183">
        <f t="shared" si="2"/>
        <v>0.56808748405902565</v>
      </c>
    </row>
    <row r="184" spans="1:6" x14ac:dyDescent="0.25">
      <c r="A184" t="s">
        <v>469</v>
      </c>
      <c r="B184">
        <v>-0.31297736027464401</v>
      </c>
      <c r="C184">
        <v>1.6690795038864199</v>
      </c>
      <c r="D184">
        <v>0.46382698080432999</v>
      </c>
      <c r="E184" t="s">
        <v>5</v>
      </c>
      <c r="F184">
        <f t="shared" si="2"/>
        <v>0.33364399206365342</v>
      </c>
    </row>
    <row r="185" spans="1:6" x14ac:dyDescent="0.25">
      <c r="A185" t="s">
        <v>166</v>
      </c>
      <c r="B185">
        <v>-0.29764594967441499</v>
      </c>
      <c r="C185">
        <v>7.67386190852043</v>
      </c>
      <c r="D185">
        <v>0.154917435325516</v>
      </c>
      <c r="E185" t="s">
        <v>5</v>
      </c>
      <c r="F185">
        <f t="shared" si="2"/>
        <v>0.80989970141740319</v>
      </c>
    </row>
    <row r="186" spans="1:6" x14ac:dyDescent="0.25">
      <c r="A186" t="s">
        <v>383</v>
      </c>
      <c r="B186">
        <v>-0.29743272688017702</v>
      </c>
      <c r="C186">
        <v>3.0853791791101002</v>
      </c>
      <c r="D186">
        <v>0.347909212299022</v>
      </c>
      <c r="E186" t="s">
        <v>5</v>
      </c>
      <c r="F186">
        <f t="shared" si="2"/>
        <v>0.4585340714028534</v>
      </c>
    </row>
    <row r="187" spans="1:6" x14ac:dyDescent="0.25">
      <c r="A187" t="s">
        <v>194</v>
      </c>
      <c r="B187">
        <v>-0.27880696549540801</v>
      </c>
      <c r="C187">
        <v>6.89194355199814</v>
      </c>
      <c r="D187">
        <v>0.18993100149376299</v>
      </c>
      <c r="E187" t="s">
        <v>5</v>
      </c>
      <c r="F187">
        <f t="shared" si="2"/>
        <v>0.72140414174639755</v>
      </c>
    </row>
    <row r="188" spans="1:6" x14ac:dyDescent="0.25">
      <c r="A188" t="s">
        <v>12</v>
      </c>
      <c r="B188">
        <v>-0.27532566348927001</v>
      </c>
      <c r="C188">
        <v>15.256294121516399</v>
      </c>
      <c r="D188">
        <v>0.17811586341262001</v>
      </c>
      <c r="E188" t="s">
        <v>5</v>
      </c>
      <c r="F188">
        <f t="shared" si="2"/>
        <v>0.74929739953864716</v>
      </c>
    </row>
    <row r="189" spans="1:6" x14ac:dyDescent="0.25">
      <c r="A189" t="s">
        <v>466</v>
      </c>
      <c r="B189">
        <v>-0.268761820971675</v>
      </c>
      <c r="C189">
        <v>1.6883307767922799</v>
      </c>
      <c r="D189">
        <v>0.53395083749333605</v>
      </c>
      <c r="E189" t="s">
        <v>5</v>
      </c>
      <c r="F189">
        <f t="shared" si="2"/>
        <v>0.27249872796817975</v>
      </c>
    </row>
    <row r="190" spans="1:6" x14ac:dyDescent="0.25">
      <c r="A190" t="s">
        <v>323</v>
      </c>
      <c r="B190">
        <v>-0.26820479214430099</v>
      </c>
      <c r="C190">
        <v>4.0549721645525203</v>
      </c>
      <c r="D190">
        <v>0.29825417556643402</v>
      </c>
      <c r="E190" t="s">
        <v>5</v>
      </c>
      <c r="F190">
        <f t="shared" si="2"/>
        <v>0.52541346748069828</v>
      </c>
    </row>
    <row r="191" spans="1:6" x14ac:dyDescent="0.25">
      <c r="A191" t="s">
        <v>292</v>
      </c>
      <c r="B191">
        <v>-0.26418966562554902</v>
      </c>
      <c r="C191">
        <v>4.7413306728275399</v>
      </c>
      <c r="D191">
        <v>0.27230853103361802</v>
      </c>
      <c r="E191" t="s">
        <v>5</v>
      </c>
      <c r="F191">
        <f t="shared" si="2"/>
        <v>0.56493875262702486</v>
      </c>
    </row>
    <row r="192" spans="1:6" x14ac:dyDescent="0.25">
      <c r="A192" t="s">
        <v>104</v>
      </c>
      <c r="B192">
        <v>-0.26154793530235299</v>
      </c>
      <c r="C192">
        <v>9.5607540024323008</v>
      </c>
      <c r="D192">
        <v>0.20364213635016301</v>
      </c>
      <c r="E192" t="s">
        <v>5</v>
      </c>
      <c r="F192">
        <f t="shared" si="2"/>
        <v>0.69113235555426078</v>
      </c>
    </row>
    <row r="193" spans="1:6" x14ac:dyDescent="0.25">
      <c r="A193" t="s">
        <v>435</v>
      </c>
      <c r="B193">
        <v>-0.25903487782005502</v>
      </c>
      <c r="C193">
        <v>2.1993361238668299</v>
      </c>
      <c r="D193">
        <v>0.51686221448224701</v>
      </c>
      <c r="E193" t="s">
        <v>5</v>
      </c>
      <c r="F193">
        <f t="shared" si="2"/>
        <v>0.28662521602668761</v>
      </c>
    </row>
    <row r="194" spans="1:6" x14ac:dyDescent="0.25">
      <c r="A194" t="s">
        <v>367</v>
      </c>
      <c r="B194">
        <v>-0.25837974403066799</v>
      </c>
      <c r="C194">
        <v>3.3515513399628598</v>
      </c>
      <c r="D194">
        <v>0.389876821285913</v>
      </c>
      <c r="E194" t="s">
        <v>5</v>
      </c>
      <c r="F194">
        <f t="shared" si="2"/>
        <v>0.40907258344974184</v>
      </c>
    </row>
    <row r="195" spans="1:6" x14ac:dyDescent="0.25">
      <c r="A195" t="s">
        <v>349</v>
      </c>
      <c r="B195">
        <v>-0.25698596200148799</v>
      </c>
      <c r="C195">
        <v>3.6547630029629898</v>
      </c>
      <c r="D195">
        <v>0.35599527696255701</v>
      </c>
      <c r="E195" t="s">
        <v>5</v>
      </c>
      <c r="F195">
        <f t="shared" ref="F195:F258" si="3">-LOG10(D195)</f>
        <v>0.44855576383247864</v>
      </c>
    </row>
    <row r="196" spans="1:6" x14ac:dyDescent="0.25">
      <c r="A196" t="s">
        <v>491</v>
      </c>
      <c r="B196">
        <v>-0.25401495740132601</v>
      </c>
      <c r="C196">
        <v>1.3052007474037299</v>
      </c>
      <c r="D196">
        <v>0.71153208406367896</v>
      </c>
      <c r="E196" t="s">
        <v>5</v>
      </c>
      <c r="F196">
        <f t="shared" si="3"/>
        <v>0.14780551213956053</v>
      </c>
    </row>
    <row r="197" spans="1:6" x14ac:dyDescent="0.25">
      <c r="A197" t="s">
        <v>452</v>
      </c>
      <c r="B197">
        <v>-0.25034781789133198</v>
      </c>
      <c r="C197">
        <v>1.90784793612309</v>
      </c>
      <c r="D197">
        <v>0.57434929366930398</v>
      </c>
      <c r="E197" t="s">
        <v>5</v>
      </c>
      <c r="F197">
        <f t="shared" si="3"/>
        <v>0.24082390868858258</v>
      </c>
    </row>
    <row r="198" spans="1:6" x14ac:dyDescent="0.25">
      <c r="A198" t="s">
        <v>407</v>
      </c>
      <c r="B198">
        <v>-0.24910395831371701</v>
      </c>
      <c r="C198">
        <v>2.6386612858196301</v>
      </c>
      <c r="D198">
        <v>0.47169049180252898</v>
      </c>
      <c r="E198" t="s">
        <v>5</v>
      </c>
      <c r="F198">
        <f t="shared" si="3"/>
        <v>0.32634287804582546</v>
      </c>
    </row>
    <row r="199" spans="1:6" x14ac:dyDescent="0.25">
      <c r="A199" t="s">
        <v>85</v>
      </c>
      <c r="B199">
        <v>-0.242108202155699</v>
      </c>
      <c r="C199">
        <v>10.2404173095596</v>
      </c>
      <c r="D199">
        <v>0.23813064262322201</v>
      </c>
      <c r="E199" t="s">
        <v>5</v>
      </c>
      <c r="F199">
        <f t="shared" si="3"/>
        <v>0.62318471603607484</v>
      </c>
    </row>
    <row r="200" spans="1:6" x14ac:dyDescent="0.25">
      <c r="A200" t="s">
        <v>539</v>
      </c>
      <c r="B200">
        <v>-0.24165717597645101</v>
      </c>
      <c r="C200">
        <v>0.54120501336014604</v>
      </c>
      <c r="D200">
        <v>0.729434832130327</v>
      </c>
      <c r="E200" t="s">
        <v>5</v>
      </c>
      <c r="F200">
        <f t="shared" si="3"/>
        <v>0.13701350200276299</v>
      </c>
    </row>
    <row r="201" spans="1:6" x14ac:dyDescent="0.25">
      <c r="A201" t="s">
        <v>340</v>
      </c>
      <c r="B201">
        <v>-0.240865202434356</v>
      </c>
      <c r="C201">
        <v>3.7380421440599401</v>
      </c>
      <c r="D201">
        <v>0.37971221502735802</v>
      </c>
      <c r="E201" t="s">
        <v>5</v>
      </c>
      <c r="F201">
        <f t="shared" si="3"/>
        <v>0.42054543174182107</v>
      </c>
    </row>
    <row r="202" spans="1:6" x14ac:dyDescent="0.25">
      <c r="A202" t="s">
        <v>60</v>
      </c>
      <c r="B202">
        <v>-0.23217146007470901</v>
      </c>
      <c r="C202">
        <v>11.375597160070001</v>
      </c>
      <c r="D202">
        <v>0.25687939675756299</v>
      </c>
      <c r="E202" t="s">
        <v>5</v>
      </c>
      <c r="F202">
        <f t="shared" si="3"/>
        <v>0.59027072731530528</v>
      </c>
    </row>
    <row r="203" spans="1:6" x14ac:dyDescent="0.25">
      <c r="A203" t="s">
        <v>199</v>
      </c>
      <c r="B203">
        <v>-0.22966161751141201</v>
      </c>
      <c r="C203">
        <v>6.6674367370956498</v>
      </c>
      <c r="D203">
        <v>0.283712477009256</v>
      </c>
      <c r="E203" t="s">
        <v>5</v>
      </c>
      <c r="F203">
        <f t="shared" si="3"/>
        <v>0.54712156453154281</v>
      </c>
    </row>
    <row r="204" spans="1:6" x14ac:dyDescent="0.25">
      <c r="A204" t="s">
        <v>151</v>
      </c>
      <c r="B204">
        <v>-0.22804451465064501</v>
      </c>
      <c r="C204">
        <v>7.91921032648722</v>
      </c>
      <c r="D204">
        <v>0.27419034276356402</v>
      </c>
      <c r="E204" t="s">
        <v>5</v>
      </c>
      <c r="F204">
        <f t="shared" si="3"/>
        <v>0.56194784552883104</v>
      </c>
    </row>
    <row r="205" spans="1:6" x14ac:dyDescent="0.25">
      <c r="A205" t="s">
        <v>406</v>
      </c>
      <c r="B205">
        <v>-0.227451621109372</v>
      </c>
      <c r="C205">
        <v>2.64845500131909</v>
      </c>
      <c r="D205">
        <v>0.51512176841570301</v>
      </c>
      <c r="E205" t="s">
        <v>5</v>
      </c>
      <c r="F205">
        <f t="shared" si="3"/>
        <v>0.28809009697816385</v>
      </c>
    </row>
    <row r="206" spans="1:6" x14ac:dyDescent="0.25">
      <c r="A206" t="s">
        <v>114</v>
      </c>
      <c r="B206">
        <v>-0.22704317764624601</v>
      </c>
      <c r="C206">
        <v>9.2193238004500007</v>
      </c>
      <c r="D206">
        <v>0.27059274763841401</v>
      </c>
      <c r="E206" t="s">
        <v>5</v>
      </c>
      <c r="F206">
        <f t="shared" si="3"/>
        <v>0.56768384743841582</v>
      </c>
    </row>
    <row r="207" spans="1:6" x14ac:dyDescent="0.25">
      <c r="A207" t="s">
        <v>342</v>
      </c>
      <c r="B207">
        <v>-0.22254996547630099</v>
      </c>
      <c r="C207">
        <v>3.7183992857955999</v>
      </c>
      <c r="D207">
        <v>0.41575275629869102</v>
      </c>
      <c r="E207" t="s">
        <v>5</v>
      </c>
      <c r="F207">
        <f t="shared" si="3"/>
        <v>0.38116486287490381</v>
      </c>
    </row>
    <row r="208" spans="1:6" x14ac:dyDescent="0.25">
      <c r="A208" t="s">
        <v>395</v>
      </c>
      <c r="B208">
        <v>-0.21342535194096299</v>
      </c>
      <c r="C208">
        <v>2.9080035880036301</v>
      </c>
      <c r="D208">
        <v>0.52834185292080804</v>
      </c>
      <c r="E208" t="s">
        <v>5</v>
      </c>
      <c r="F208">
        <f t="shared" si="3"/>
        <v>0.27708498504917933</v>
      </c>
    </row>
    <row r="209" spans="1:6" x14ac:dyDescent="0.25">
      <c r="A209" t="s">
        <v>48</v>
      </c>
      <c r="B209">
        <v>-0.19456343420663</v>
      </c>
      <c r="C209">
        <v>11.925758694051501</v>
      </c>
      <c r="D209">
        <v>0.341692510701393</v>
      </c>
      <c r="E209" t="s">
        <v>5</v>
      </c>
      <c r="F209">
        <f t="shared" si="3"/>
        <v>0.46636454006779643</v>
      </c>
    </row>
    <row r="210" spans="1:6" x14ac:dyDescent="0.25">
      <c r="A210" t="s">
        <v>52</v>
      </c>
      <c r="B210">
        <v>-0.19446052179318701</v>
      </c>
      <c r="C210">
        <v>11.821578571377501</v>
      </c>
      <c r="D210">
        <v>0.341994618296871</v>
      </c>
      <c r="E210" t="s">
        <v>5</v>
      </c>
      <c r="F210">
        <f t="shared" si="3"/>
        <v>0.46598072804433799</v>
      </c>
    </row>
    <row r="211" spans="1:6" x14ac:dyDescent="0.25">
      <c r="A211" t="s">
        <v>259</v>
      </c>
      <c r="B211">
        <v>-0.190480289888386</v>
      </c>
      <c r="C211">
        <v>5.2737091410978802</v>
      </c>
      <c r="D211">
        <v>0.40558217700600502</v>
      </c>
      <c r="E211" t="s">
        <v>5</v>
      </c>
      <c r="F211">
        <f t="shared" si="3"/>
        <v>0.3919211379893508</v>
      </c>
    </row>
    <row r="212" spans="1:6" x14ac:dyDescent="0.25">
      <c r="A212" t="s">
        <v>473</v>
      </c>
      <c r="B212">
        <v>-0.18925879462574099</v>
      </c>
      <c r="C212">
        <v>1.5632762769398201</v>
      </c>
      <c r="D212">
        <v>0.66091394543598803</v>
      </c>
      <c r="E212" t="s">
        <v>5</v>
      </c>
      <c r="F212">
        <f t="shared" si="3"/>
        <v>0.17985508431961247</v>
      </c>
    </row>
    <row r="213" spans="1:6" x14ac:dyDescent="0.25">
      <c r="A213" t="s">
        <v>237</v>
      </c>
      <c r="B213">
        <v>-0.187741108238727</v>
      </c>
      <c r="C213">
        <v>5.7229165426981998</v>
      </c>
      <c r="D213">
        <v>0.39880729048164898</v>
      </c>
      <c r="E213" t="s">
        <v>5</v>
      </c>
      <c r="F213">
        <f t="shared" si="3"/>
        <v>0.39923691107500064</v>
      </c>
    </row>
    <row r="214" spans="1:6" x14ac:dyDescent="0.25">
      <c r="A214" t="s">
        <v>169</v>
      </c>
      <c r="B214">
        <v>-0.18178181667888299</v>
      </c>
      <c r="C214">
        <v>7.4632235742448403</v>
      </c>
      <c r="D214">
        <v>0.38719424510190997</v>
      </c>
      <c r="E214" t="s">
        <v>5</v>
      </c>
      <c r="F214">
        <f t="shared" si="3"/>
        <v>0.41207110626823618</v>
      </c>
    </row>
    <row r="215" spans="1:6" x14ac:dyDescent="0.25">
      <c r="A215" t="s">
        <v>197</v>
      </c>
      <c r="B215">
        <v>-0.17945051337279599</v>
      </c>
      <c r="C215">
        <v>6.7137188804040697</v>
      </c>
      <c r="D215">
        <v>0.402164262615548</v>
      </c>
      <c r="E215" t="s">
        <v>5</v>
      </c>
      <c r="F215">
        <f t="shared" si="3"/>
        <v>0.39559652458572969</v>
      </c>
    </row>
    <row r="216" spans="1:6" x14ac:dyDescent="0.25">
      <c r="A216" t="s">
        <v>322</v>
      </c>
      <c r="B216">
        <v>-0.17562150943476601</v>
      </c>
      <c r="C216">
        <v>4.0296922563618898</v>
      </c>
      <c r="D216">
        <v>0.51439564757115697</v>
      </c>
      <c r="E216" t="s">
        <v>5</v>
      </c>
      <c r="F216">
        <f t="shared" si="3"/>
        <v>0.2887027147413504</v>
      </c>
    </row>
    <row r="217" spans="1:6" x14ac:dyDescent="0.25">
      <c r="A217" t="s">
        <v>347</v>
      </c>
      <c r="B217">
        <v>-0.165116890776591</v>
      </c>
      <c r="C217">
        <v>3.6168903512033199</v>
      </c>
      <c r="D217">
        <v>0.55646662308885497</v>
      </c>
      <c r="E217" t="s">
        <v>5</v>
      </c>
      <c r="F217">
        <f t="shared" si="3"/>
        <v>0.25456087956474893</v>
      </c>
    </row>
    <row r="218" spans="1:6" x14ac:dyDescent="0.25">
      <c r="A218" t="s">
        <v>131</v>
      </c>
      <c r="B218">
        <v>-0.162929748829372</v>
      </c>
      <c r="C218">
        <v>8.8749771514514908</v>
      </c>
      <c r="D218">
        <v>0.43030275733171502</v>
      </c>
      <c r="E218" t="s">
        <v>5</v>
      </c>
      <c r="F218">
        <f t="shared" si="3"/>
        <v>0.36622587099829063</v>
      </c>
    </row>
    <row r="219" spans="1:6" x14ac:dyDescent="0.25">
      <c r="A219" t="s">
        <v>335</v>
      </c>
      <c r="B219">
        <v>-0.162810330914338</v>
      </c>
      <c r="C219">
        <v>3.78335581526412</v>
      </c>
      <c r="D219">
        <v>0.54366932158998604</v>
      </c>
      <c r="E219" t="s">
        <v>5</v>
      </c>
      <c r="F219">
        <f t="shared" si="3"/>
        <v>0.26466517286565483</v>
      </c>
    </row>
    <row r="220" spans="1:6" x14ac:dyDescent="0.25">
      <c r="A220" t="s">
        <v>102</v>
      </c>
      <c r="B220">
        <v>-0.16138956512654601</v>
      </c>
      <c r="C220">
        <v>9.5766470083952999</v>
      </c>
      <c r="D220">
        <v>0.43274614246656001</v>
      </c>
      <c r="E220" t="s">
        <v>5</v>
      </c>
      <c r="F220">
        <f t="shared" si="3"/>
        <v>0.36376679477077445</v>
      </c>
    </row>
    <row r="221" spans="1:6" x14ac:dyDescent="0.25">
      <c r="A221" t="s">
        <v>143</v>
      </c>
      <c r="B221">
        <v>-0.15539033092566201</v>
      </c>
      <c r="C221">
        <v>8.4163692547099895</v>
      </c>
      <c r="D221">
        <v>0.45381618625256698</v>
      </c>
      <c r="E221" t="s">
        <v>5</v>
      </c>
      <c r="F221">
        <f t="shared" si="3"/>
        <v>0.34312001820249594</v>
      </c>
    </row>
    <row r="222" spans="1:6" x14ac:dyDescent="0.25">
      <c r="A222" t="s">
        <v>179</v>
      </c>
      <c r="B222">
        <v>-0.154493226174792</v>
      </c>
      <c r="C222">
        <v>7.2150207681392899</v>
      </c>
      <c r="D222">
        <v>0.46505193041945903</v>
      </c>
      <c r="E222" t="s">
        <v>5</v>
      </c>
      <c r="F222">
        <f t="shared" si="3"/>
        <v>0.33249854853937544</v>
      </c>
    </row>
    <row r="223" spans="1:6" x14ac:dyDescent="0.25">
      <c r="A223" t="s">
        <v>232</v>
      </c>
      <c r="B223">
        <v>-0.15345282632801299</v>
      </c>
      <c r="C223">
        <v>5.7834970297940798</v>
      </c>
      <c r="D223">
        <v>0.49373747203812801</v>
      </c>
      <c r="E223" t="s">
        <v>5</v>
      </c>
      <c r="F223">
        <f t="shared" si="3"/>
        <v>0.30650391089710244</v>
      </c>
    </row>
    <row r="224" spans="1:6" x14ac:dyDescent="0.25">
      <c r="A224" t="s">
        <v>255</v>
      </c>
      <c r="B224">
        <v>-0.1534425574811</v>
      </c>
      <c r="C224">
        <v>5.3699584088924102</v>
      </c>
      <c r="D224">
        <v>0.501030324405492</v>
      </c>
      <c r="E224" t="s">
        <v>5</v>
      </c>
      <c r="F224">
        <f t="shared" si="3"/>
        <v>0.30013598805806085</v>
      </c>
    </row>
    <row r="225" spans="1:6" x14ac:dyDescent="0.25">
      <c r="A225" t="s">
        <v>62</v>
      </c>
      <c r="B225">
        <v>-0.15243538439700699</v>
      </c>
      <c r="C225">
        <v>11.2648029975689</v>
      </c>
      <c r="D225">
        <v>0.456609754542047</v>
      </c>
      <c r="E225" t="s">
        <v>5</v>
      </c>
      <c r="F225">
        <f t="shared" si="3"/>
        <v>0.34045481492521035</v>
      </c>
    </row>
    <row r="226" spans="1:6" x14ac:dyDescent="0.25">
      <c r="A226" t="s">
        <v>84</v>
      </c>
      <c r="B226">
        <v>-0.147847897761715</v>
      </c>
      <c r="C226">
        <v>10.2150055283263</v>
      </c>
      <c r="D226">
        <v>0.47128060607730399</v>
      </c>
      <c r="E226" t="s">
        <v>5</v>
      </c>
      <c r="F226">
        <f t="shared" si="3"/>
        <v>0.32672043175937537</v>
      </c>
    </row>
    <row r="227" spans="1:6" x14ac:dyDescent="0.25">
      <c r="A227" t="s">
        <v>94</v>
      </c>
      <c r="B227">
        <v>-0.14500802473763</v>
      </c>
      <c r="C227">
        <v>9.8927372934287892</v>
      </c>
      <c r="D227">
        <v>0.48032751382910299</v>
      </c>
      <c r="E227" t="s">
        <v>5</v>
      </c>
      <c r="F227">
        <f t="shared" si="3"/>
        <v>0.31846253565560734</v>
      </c>
    </row>
    <row r="228" spans="1:6" x14ac:dyDescent="0.25">
      <c r="A228" t="s">
        <v>453</v>
      </c>
      <c r="B228">
        <v>-0.143733414805057</v>
      </c>
      <c r="C228">
        <v>1.81860165810604</v>
      </c>
      <c r="D228">
        <v>0.76999416497679696</v>
      </c>
      <c r="E228" t="s">
        <v>5</v>
      </c>
      <c r="F228">
        <f t="shared" si="3"/>
        <v>0.11351256590281764</v>
      </c>
    </row>
    <row r="229" spans="1:6" x14ac:dyDescent="0.25">
      <c r="A229" t="s">
        <v>475</v>
      </c>
      <c r="B229">
        <v>-0.14362716936881301</v>
      </c>
      <c r="C229">
        <v>1.5408931631175999</v>
      </c>
      <c r="D229">
        <v>0.73974159966534103</v>
      </c>
      <c r="E229" t="s">
        <v>5</v>
      </c>
      <c r="F229">
        <f t="shared" si="3"/>
        <v>0.13091995788710309</v>
      </c>
    </row>
    <row r="230" spans="1:6" x14ac:dyDescent="0.25">
      <c r="A230" t="s">
        <v>507</v>
      </c>
      <c r="B230">
        <v>-0.14331088414225299</v>
      </c>
      <c r="C230">
        <v>0.95553884982340498</v>
      </c>
      <c r="D230">
        <v>0.88557658434516995</v>
      </c>
      <c r="E230" t="s">
        <v>5</v>
      </c>
      <c r="F230">
        <f t="shared" si="3"/>
        <v>5.2773875218906176E-2</v>
      </c>
    </row>
    <row r="231" spans="1:6" x14ac:dyDescent="0.25">
      <c r="A231" t="s">
        <v>526</v>
      </c>
      <c r="B231">
        <v>-0.14301503505676999</v>
      </c>
      <c r="C231">
        <v>0.58331495933570798</v>
      </c>
      <c r="D231">
        <v>0.86530816970680102</v>
      </c>
      <c r="E231" t="s">
        <v>5</v>
      </c>
      <c r="F231">
        <f t="shared" si="3"/>
        <v>6.2829195924591616E-2</v>
      </c>
    </row>
    <row r="232" spans="1:6" x14ac:dyDescent="0.25">
      <c r="A232" t="s">
        <v>533</v>
      </c>
      <c r="B232">
        <v>-0.14301503505676999</v>
      </c>
      <c r="C232">
        <v>0.58331495933570798</v>
      </c>
      <c r="D232">
        <v>0.86530816970680102</v>
      </c>
      <c r="E232" t="s">
        <v>5</v>
      </c>
      <c r="F232">
        <f t="shared" si="3"/>
        <v>6.2829195924591616E-2</v>
      </c>
    </row>
    <row r="233" spans="1:6" x14ac:dyDescent="0.25">
      <c r="A233" t="s">
        <v>543</v>
      </c>
      <c r="B233">
        <v>-0.14283358093901499</v>
      </c>
      <c r="C233">
        <v>0.40262026514563298</v>
      </c>
      <c r="D233">
        <v>0.85422708719190699</v>
      </c>
      <c r="E233" t="s">
        <v>5</v>
      </c>
      <c r="F233">
        <f t="shared" si="3"/>
        <v>6.8426661390275811E-2</v>
      </c>
    </row>
    <row r="234" spans="1:6" x14ac:dyDescent="0.25">
      <c r="A234" t="s">
        <v>547</v>
      </c>
      <c r="B234">
        <v>-0.14283358093901499</v>
      </c>
      <c r="C234">
        <v>0.40262026514563298</v>
      </c>
      <c r="D234">
        <v>0.85422708719190699</v>
      </c>
      <c r="E234" t="s">
        <v>5</v>
      </c>
      <c r="F234">
        <f t="shared" si="3"/>
        <v>6.8426661390275811E-2</v>
      </c>
    </row>
    <row r="235" spans="1:6" x14ac:dyDescent="0.25">
      <c r="A235" t="s">
        <v>357</v>
      </c>
      <c r="B235">
        <v>-0.120624382183472</v>
      </c>
      <c r="C235">
        <v>3.46273493635992</v>
      </c>
      <c r="D235">
        <v>0.70112854878326003</v>
      </c>
      <c r="E235" t="s">
        <v>5</v>
      </c>
      <c r="F235">
        <f t="shared" si="3"/>
        <v>0.15420234878226735</v>
      </c>
    </row>
    <row r="236" spans="1:6" x14ac:dyDescent="0.25">
      <c r="A236" t="s">
        <v>140</v>
      </c>
      <c r="B236">
        <v>-0.115592269243373</v>
      </c>
      <c r="C236">
        <v>8.5291378577013592</v>
      </c>
      <c r="D236">
        <v>0.57719874944042004</v>
      </c>
      <c r="E236" t="s">
        <v>5</v>
      </c>
      <c r="F236">
        <f t="shared" si="3"/>
        <v>0.23867461852052749</v>
      </c>
    </row>
    <row r="237" spans="1:6" x14ac:dyDescent="0.25">
      <c r="A237" t="s">
        <v>200</v>
      </c>
      <c r="B237">
        <v>-0.115099740893068</v>
      </c>
      <c r="C237">
        <v>6.5912882887059103</v>
      </c>
      <c r="D237">
        <v>0.59398826893010803</v>
      </c>
      <c r="E237" t="s">
        <v>5</v>
      </c>
      <c r="F237">
        <f t="shared" si="3"/>
        <v>0.22622213210505268</v>
      </c>
    </row>
    <row r="238" spans="1:6" x14ac:dyDescent="0.25">
      <c r="A238" t="s">
        <v>372</v>
      </c>
      <c r="B238">
        <v>-0.114615992162131</v>
      </c>
      <c r="C238">
        <v>3.1405893561702598</v>
      </c>
      <c r="D238">
        <v>0.72268078526062596</v>
      </c>
      <c r="E238" t="s">
        <v>5</v>
      </c>
      <c r="F238">
        <f t="shared" si="3"/>
        <v>0.14105349221186478</v>
      </c>
    </row>
    <row r="239" spans="1:6" x14ac:dyDescent="0.25">
      <c r="A239" t="s">
        <v>34</v>
      </c>
      <c r="B239">
        <v>-0.114145728386634</v>
      </c>
      <c r="C239">
        <v>12.849467019738199</v>
      </c>
      <c r="D239">
        <v>0.57665810974945098</v>
      </c>
      <c r="E239" t="s">
        <v>5</v>
      </c>
      <c r="F239">
        <f t="shared" si="3"/>
        <v>0.23908159595416337</v>
      </c>
    </row>
    <row r="240" spans="1:6" x14ac:dyDescent="0.25">
      <c r="A240" t="s">
        <v>217</v>
      </c>
      <c r="B240">
        <v>-0.112437740620488</v>
      </c>
      <c r="C240">
        <v>6.0942447203211696</v>
      </c>
      <c r="D240">
        <v>0.611886544440848</v>
      </c>
      <c r="E240" t="s">
        <v>5</v>
      </c>
      <c r="F240">
        <f t="shared" si="3"/>
        <v>0.21332909695753036</v>
      </c>
    </row>
    <row r="241" spans="1:6" x14ac:dyDescent="0.25">
      <c r="A241" t="s">
        <v>399</v>
      </c>
      <c r="B241">
        <v>-0.105555917859916</v>
      </c>
      <c r="C241">
        <v>2.7632205588994498</v>
      </c>
      <c r="D241">
        <v>0.75795537369754395</v>
      </c>
      <c r="E241" t="s">
        <v>5</v>
      </c>
      <c r="F241">
        <f t="shared" si="3"/>
        <v>0.12035636366536283</v>
      </c>
    </row>
    <row r="242" spans="1:6" x14ac:dyDescent="0.25">
      <c r="A242" t="s">
        <v>205</v>
      </c>
      <c r="B242">
        <v>-0.103673165976904</v>
      </c>
      <c r="C242">
        <v>6.4612669388672401</v>
      </c>
      <c r="D242">
        <v>0.63330730487751097</v>
      </c>
      <c r="E242" t="s">
        <v>5</v>
      </c>
      <c r="F242">
        <f t="shared" si="3"/>
        <v>0.19838550257792747</v>
      </c>
    </row>
    <row r="243" spans="1:6" x14ac:dyDescent="0.25">
      <c r="A243" t="s">
        <v>142</v>
      </c>
      <c r="B243">
        <v>-9.91381904001324E-2</v>
      </c>
      <c r="C243">
        <v>8.4052469671843806</v>
      </c>
      <c r="D243">
        <v>0.63317741443794395</v>
      </c>
      <c r="E243" t="s">
        <v>5</v>
      </c>
      <c r="F243">
        <f t="shared" si="3"/>
        <v>0.1984745849024015</v>
      </c>
    </row>
    <row r="244" spans="1:6" x14ac:dyDescent="0.25">
      <c r="A244" t="s">
        <v>410</v>
      </c>
      <c r="B244">
        <v>-9.7466918013192697E-2</v>
      </c>
      <c r="C244">
        <v>2.4961924369141801</v>
      </c>
      <c r="D244">
        <v>0.83263121916871696</v>
      </c>
      <c r="E244" t="s">
        <v>5</v>
      </c>
      <c r="F244">
        <f t="shared" si="3"/>
        <v>7.9547309449099088E-2</v>
      </c>
    </row>
    <row r="245" spans="1:6" x14ac:dyDescent="0.25">
      <c r="A245" t="s">
        <v>421</v>
      </c>
      <c r="B245">
        <v>-9.1530573939144502E-2</v>
      </c>
      <c r="C245">
        <v>2.3289185687232701</v>
      </c>
      <c r="D245">
        <v>0.81858089898170705</v>
      </c>
      <c r="E245" t="s">
        <v>5</v>
      </c>
      <c r="F245">
        <f t="shared" si="3"/>
        <v>8.6938393533440544E-2</v>
      </c>
    </row>
    <row r="246" spans="1:6" x14ac:dyDescent="0.25">
      <c r="A246" t="s">
        <v>37</v>
      </c>
      <c r="B246">
        <v>-8.9342552017528304E-2</v>
      </c>
      <c r="C246">
        <v>12.6684350456354</v>
      </c>
      <c r="D246">
        <v>0.662168444760458</v>
      </c>
      <c r="E246" t="s">
        <v>5</v>
      </c>
      <c r="F246">
        <f t="shared" si="3"/>
        <v>0.17903151913353865</v>
      </c>
    </row>
    <row r="247" spans="1:6" x14ac:dyDescent="0.25">
      <c r="A247" t="s">
        <v>431</v>
      </c>
      <c r="B247">
        <v>-8.74082566501094E-2</v>
      </c>
      <c r="C247">
        <v>2.2238412467170301</v>
      </c>
      <c r="D247">
        <v>0.80930709257989897</v>
      </c>
      <c r="E247" t="s">
        <v>5</v>
      </c>
      <c r="F247">
        <f t="shared" si="3"/>
        <v>9.1886653534526588E-2</v>
      </c>
    </row>
    <row r="248" spans="1:6" x14ac:dyDescent="0.25">
      <c r="A248" t="s">
        <v>88</v>
      </c>
      <c r="B248">
        <v>-8.0433629278290397E-2</v>
      </c>
      <c r="C248">
        <v>10.0866921595545</v>
      </c>
      <c r="D248">
        <v>0.69538472769329795</v>
      </c>
      <c r="E248" t="s">
        <v>5</v>
      </c>
      <c r="F248">
        <f t="shared" si="3"/>
        <v>0.15777485169038019</v>
      </c>
    </row>
    <row r="249" spans="1:6" x14ac:dyDescent="0.25">
      <c r="A249" t="s">
        <v>139</v>
      </c>
      <c r="B249">
        <v>-6.7383043971233195E-2</v>
      </c>
      <c r="C249">
        <v>8.5419966126768507</v>
      </c>
      <c r="D249">
        <v>0.74566378754356299</v>
      </c>
      <c r="E249" t="s">
        <v>5</v>
      </c>
      <c r="F249">
        <f t="shared" si="3"/>
        <v>0.12745694749789724</v>
      </c>
    </row>
    <row r="250" spans="1:6" x14ac:dyDescent="0.25">
      <c r="A250" t="s">
        <v>253</v>
      </c>
      <c r="B250">
        <v>-6.7147570582150803E-2</v>
      </c>
      <c r="C250">
        <v>5.4296876646161998</v>
      </c>
      <c r="D250">
        <v>0.78146936759034402</v>
      </c>
      <c r="E250" t="s">
        <v>5</v>
      </c>
      <c r="F250">
        <f t="shared" si="3"/>
        <v>0.10708804099375883</v>
      </c>
    </row>
    <row r="251" spans="1:6" x14ac:dyDescent="0.25">
      <c r="A251" t="s">
        <v>46</v>
      </c>
      <c r="B251">
        <v>-6.6120216995725595E-2</v>
      </c>
      <c r="C251">
        <v>11.898172017963001</v>
      </c>
      <c r="D251">
        <v>0.74660395321780604</v>
      </c>
      <c r="E251" t="s">
        <v>5</v>
      </c>
      <c r="F251">
        <f t="shared" si="3"/>
        <v>0.12690971484350266</v>
      </c>
    </row>
    <row r="252" spans="1:6" x14ac:dyDescent="0.25">
      <c r="A252" t="s">
        <v>32</v>
      </c>
      <c r="B252">
        <v>-6.5798586281280297E-2</v>
      </c>
      <c r="C252">
        <v>12.9944012386496</v>
      </c>
      <c r="D252">
        <v>0.74758023036943699</v>
      </c>
      <c r="E252" t="s">
        <v>5</v>
      </c>
      <c r="F252">
        <f t="shared" si="3"/>
        <v>0.12634219198419985</v>
      </c>
    </row>
    <row r="253" spans="1:6" x14ac:dyDescent="0.25">
      <c r="A253" t="s">
        <v>183</v>
      </c>
      <c r="B253">
        <v>-6.5066802425575998E-2</v>
      </c>
      <c r="C253">
        <v>7.1294444095278697</v>
      </c>
      <c r="D253">
        <v>0.76065213204883697</v>
      </c>
      <c r="E253" t="s">
        <v>5</v>
      </c>
      <c r="F253">
        <f t="shared" si="3"/>
        <v>0.11881391310104378</v>
      </c>
    </row>
    <row r="254" spans="1:6" x14ac:dyDescent="0.25">
      <c r="A254" t="s">
        <v>513</v>
      </c>
      <c r="B254">
        <v>-6.1306101404490103E-2</v>
      </c>
      <c r="C254">
        <v>0.780476895717096</v>
      </c>
      <c r="D254">
        <v>0.999999999999999</v>
      </c>
      <c r="E254" t="s">
        <v>5</v>
      </c>
      <c r="F254">
        <f t="shared" si="3"/>
        <v>4.339473599489794E-16</v>
      </c>
    </row>
    <row r="255" spans="1:6" x14ac:dyDescent="0.25">
      <c r="A255" t="s">
        <v>514</v>
      </c>
      <c r="B255">
        <v>-6.1306101404490103E-2</v>
      </c>
      <c r="C255">
        <v>0.780476895717096</v>
      </c>
      <c r="D255">
        <v>0.999999999999999</v>
      </c>
      <c r="E255" t="s">
        <v>5</v>
      </c>
      <c r="F255">
        <f t="shared" si="3"/>
        <v>4.339473599489794E-16</v>
      </c>
    </row>
    <row r="256" spans="1:6" x14ac:dyDescent="0.25">
      <c r="A256" t="s">
        <v>83</v>
      </c>
      <c r="B256">
        <v>-6.0301433087437899E-2</v>
      </c>
      <c r="C256">
        <v>10.174055543020399</v>
      </c>
      <c r="D256">
        <v>0.76912323627986701</v>
      </c>
      <c r="E256" t="s">
        <v>5</v>
      </c>
      <c r="F256">
        <f t="shared" si="3"/>
        <v>0.11400406780809121</v>
      </c>
    </row>
    <row r="257" spans="1:6" x14ac:dyDescent="0.25">
      <c r="A257" t="s">
        <v>519</v>
      </c>
      <c r="B257">
        <v>-5.0687925943909098E-2</v>
      </c>
      <c r="C257">
        <v>0.62420197002390598</v>
      </c>
      <c r="D257">
        <v>0.999999999999999</v>
      </c>
      <c r="E257" t="s">
        <v>5</v>
      </c>
      <c r="F257">
        <f t="shared" si="3"/>
        <v>4.339473599489794E-16</v>
      </c>
    </row>
    <row r="258" spans="1:6" x14ac:dyDescent="0.25">
      <c r="A258" t="s">
        <v>75</v>
      </c>
      <c r="B258">
        <v>-5.0417076646151103E-2</v>
      </c>
      <c r="C258">
        <v>10.5270061087142</v>
      </c>
      <c r="D258">
        <v>0.80595933924044405</v>
      </c>
      <c r="E258" t="s">
        <v>5</v>
      </c>
      <c r="F258">
        <f t="shared" si="3"/>
        <v>9.3686867858607456E-2</v>
      </c>
    </row>
    <row r="259" spans="1:6" x14ac:dyDescent="0.25">
      <c r="A259" t="s">
        <v>470</v>
      </c>
      <c r="B259">
        <v>-4.77915097415113E-2</v>
      </c>
      <c r="C259">
        <v>1.49508301147087</v>
      </c>
      <c r="D259">
        <v>0.999999999999999</v>
      </c>
      <c r="E259" t="s">
        <v>5</v>
      </c>
      <c r="F259">
        <f t="shared" ref="F259:F322" si="4">-LOG10(D259)</f>
        <v>4.339473599489794E-16</v>
      </c>
    </row>
    <row r="260" spans="1:6" x14ac:dyDescent="0.25">
      <c r="A260" t="s">
        <v>528</v>
      </c>
      <c r="B260">
        <v>-4.4288590234078801E-2</v>
      </c>
      <c r="C260">
        <v>0.53922881743436102</v>
      </c>
      <c r="D260">
        <v>0.999999999999999</v>
      </c>
      <c r="E260" t="s">
        <v>5</v>
      </c>
      <c r="F260">
        <f t="shared" si="4"/>
        <v>4.339473599489794E-16</v>
      </c>
    </row>
    <row r="261" spans="1:6" x14ac:dyDescent="0.25">
      <c r="A261" t="s">
        <v>153</v>
      </c>
      <c r="B261">
        <v>-4.3577703698534101E-2</v>
      </c>
      <c r="C261">
        <v>7.7651818411644804</v>
      </c>
      <c r="D261">
        <v>0.83653276082046002</v>
      </c>
      <c r="E261" t="s">
        <v>5</v>
      </c>
      <c r="F261">
        <f t="shared" si="4"/>
        <v>7.7517046255746985E-2</v>
      </c>
    </row>
    <row r="262" spans="1:6" x14ac:dyDescent="0.25">
      <c r="A262" t="s">
        <v>4</v>
      </c>
      <c r="B262">
        <v>-3.8321555734932802E-2</v>
      </c>
      <c r="C262">
        <v>17.634669876826599</v>
      </c>
      <c r="D262">
        <v>0.851205436929104</v>
      </c>
      <c r="E262" t="s">
        <v>5</v>
      </c>
      <c r="F262">
        <f t="shared" si="4"/>
        <v>6.9965611058463856E-2</v>
      </c>
    </row>
    <row r="263" spans="1:6" x14ac:dyDescent="0.25">
      <c r="A263" t="s">
        <v>208</v>
      </c>
      <c r="B263">
        <v>-1.6641025501322598E-2</v>
      </c>
      <c r="C263">
        <v>6.3558847844982003</v>
      </c>
      <c r="D263">
        <v>0.94402399850889795</v>
      </c>
      <c r="E263" t="s">
        <v>5</v>
      </c>
      <c r="F263">
        <f t="shared" si="4"/>
        <v>2.5016965143127665E-2</v>
      </c>
    </row>
    <row r="264" spans="1:6" x14ac:dyDescent="0.25">
      <c r="A264" t="s">
        <v>309</v>
      </c>
      <c r="B264">
        <v>-1.55540534705938E-2</v>
      </c>
      <c r="C264">
        <v>4.1671676641162803</v>
      </c>
      <c r="D264">
        <v>0.97719058994059205</v>
      </c>
      <c r="E264" t="s">
        <v>5</v>
      </c>
      <c r="F264">
        <f t="shared" si="4"/>
        <v>1.0020723807229856E-2</v>
      </c>
    </row>
    <row r="265" spans="1:6" x14ac:dyDescent="0.25">
      <c r="A265" t="s">
        <v>270</v>
      </c>
      <c r="B265">
        <v>-1.0678297610935099E-2</v>
      </c>
      <c r="C265">
        <v>4.9375861700510697</v>
      </c>
      <c r="D265">
        <v>0.97128166659350901</v>
      </c>
      <c r="E265" t="s">
        <v>5</v>
      </c>
      <c r="F265">
        <f t="shared" si="4"/>
        <v>1.2654808703120461E-2</v>
      </c>
    </row>
    <row r="266" spans="1:6" x14ac:dyDescent="0.25">
      <c r="A266" t="s">
        <v>348</v>
      </c>
      <c r="B266">
        <v>-9.8951490708417498E-3</v>
      </c>
      <c r="C266">
        <v>3.52802614128617</v>
      </c>
      <c r="D266">
        <v>1</v>
      </c>
      <c r="E266" t="s">
        <v>5</v>
      </c>
      <c r="F266">
        <f t="shared" si="4"/>
        <v>0</v>
      </c>
    </row>
    <row r="267" spans="1:6" x14ac:dyDescent="0.25">
      <c r="A267" t="s">
        <v>16</v>
      </c>
      <c r="B267">
        <v>-8.7855986628683803E-3</v>
      </c>
      <c r="C267">
        <v>14.583896221545601</v>
      </c>
      <c r="D267">
        <v>0.96572219083585198</v>
      </c>
      <c r="E267" t="s">
        <v>5</v>
      </c>
      <c r="F267">
        <f t="shared" si="4"/>
        <v>1.5147789049489978E-2</v>
      </c>
    </row>
    <row r="268" spans="1:6" x14ac:dyDescent="0.25">
      <c r="A268" t="s">
        <v>41</v>
      </c>
      <c r="B268">
        <v>-7.9334898687831307E-3</v>
      </c>
      <c r="C268">
        <v>12.3140705226631</v>
      </c>
      <c r="D268">
        <v>0.96914473097922704</v>
      </c>
      <c r="E268" t="s">
        <v>5</v>
      </c>
      <c r="F268">
        <f t="shared" si="4"/>
        <v>1.3611361058632894E-2</v>
      </c>
    </row>
    <row r="269" spans="1:6" x14ac:dyDescent="0.25">
      <c r="A269" t="s">
        <v>14</v>
      </c>
      <c r="B269">
        <v>-6.9381707612920897E-3</v>
      </c>
      <c r="C269">
        <v>14.797757253016799</v>
      </c>
      <c r="D269">
        <v>0.97292773870350702</v>
      </c>
      <c r="E269" t="s">
        <v>5</v>
      </c>
      <c r="F269">
        <f t="shared" si="4"/>
        <v>1.1919414456951929E-2</v>
      </c>
    </row>
    <row r="270" spans="1:6" x14ac:dyDescent="0.25">
      <c r="A270" t="s">
        <v>465</v>
      </c>
      <c r="B270">
        <v>-6.67581543357227E-3</v>
      </c>
      <c r="C270">
        <v>1.56057955206265</v>
      </c>
      <c r="D270">
        <v>0.999999999999999</v>
      </c>
      <c r="E270" t="s">
        <v>5</v>
      </c>
      <c r="F270">
        <f t="shared" si="4"/>
        <v>4.339473599489794E-16</v>
      </c>
    </row>
    <row r="271" spans="1:6" x14ac:dyDescent="0.25">
      <c r="A271" t="s">
        <v>250</v>
      </c>
      <c r="B271">
        <v>4.1158831206633498E-3</v>
      </c>
      <c r="C271">
        <v>5.4557431907143101</v>
      </c>
      <c r="D271">
        <v>0.98963665715939597</v>
      </c>
      <c r="E271" t="s">
        <v>5</v>
      </c>
      <c r="F271">
        <f t="shared" si="4"/>
        <v>4.5242263668120192E-3</v>
      </c>
    </row>
    <row r="272" spans="1:6" x14ac:dyDescent="0.25">
      <c r="A272" t="s">
        <v>360</v>
      </c>
      <c r="B272">
        <v>6.46605582833346E-3</v>
      </c>
      <c r="C272">
        <v>3.3646210259531499</v>
      </c>
      <c r="D272">
        <v>1</v>
      </c>
      <c r="E272" t="s">
        <v>5</v>
      </c>
      <c r="F272">
        <f t="shared" si="4"/>
        <v>0</v>
      </c>
    </row>
    <row r="273" spans="1:6" x14ac:dyDescent="0.25">
      <c r="A273" t="s">
        <v>187</v>
      </c>
      <c r="B273">
        <v>8.1383349989363005E-3</v>
      </c>
      <c r="C273">
        <v>6.8805934321644902</v>
      </c>
      <c r="D273">
        <v>0.97345348435650603</v>
      </c>
      <c r="E273" t="s">
        <v>5</v>
      </c>
      <c r="F273">
        <f t="shared" si="4"/>
        <v>1.168479603911063E-2</v>
      </c>
    </row>
    <row r="274" spans="1:6" x14ac:dyDescent="0.25">
      <c r="A274" t="s">
        <v>156</v>
      </c>
      <c r="B274">
        <v>9.2036039641175005E-3</v>
      </c>
      <c r="C274">
        <v>7.7130301417445404</v>
      </c>
      <c r="D274">
        <v>0.96713621193013299</v>
      </c>
      <c r="E274" t="s">
        <v>5</v>
      </c>
      <c r="F274">
        <f t="shared" si="4"/>
        <v>1.4512355365142606E-2</v>
      </c>
    </row>
    <row r="275" spans="1:6" x14ac:dyDescent="0.25">
      <c r="A275" t="s">
        <v>19</v>
      </c>
      <c r="B275">
        <v>1.10354362095054E-2</v>
      </c>
      <c r="C275">
        <v>14.3766490343701</v>
      </c>
      <c r="D275">
        <v>0.95695146869824799</v>
      </c>
      <c r="E275" t="s">
        <v>5</v>
      </c>
      <c r="F275">
        <f t="shared" si="4"/>
        <v>1.9110086686053955E-2</v>
      </c>
    </row>
    <row r="276" spans="1:6" x14ac:dyDescent="0.25">
      <c r="A276" t="s">
        <v>40</v>
      </c>
      <c r="B276">
        <v>1.30733216453658E-2</v>
      </c>
      <c r="C276">
        <v>12.4148604406848</v>
      </c>
      <c r="D276">
        <v>0.94910602726558102</v>
      </c>
      <c r="E276" t="s">
        <v>5</v>
      </c>
      <c r="F276">
        <f t="shared" si="4"/>
        <v>2.2685268621964249E-2</v>
      </c>
    </row>
    <row r="277" spans="1:6" x14ac:dyDescent="0.25">
      <c r="A277" t="s">
        <v>145</v>
      </c>
      <c r="B277">
        <v>1.6550277218289298E-2</v>
      </c>
      <c r="C277">
        <v>8.0588457086592999</v>
      </c>
      <c r="D277">
        <v>0.93831421162029605</v>
      </c>
      <c r="E277" t="s">
        <v>5</v>
      </c>
      <c r="F277">
        <f t="shared" si="4"/>
        <v>2.7651705840368569E-2</v>
      </c>
    </row>
    <row r="278" spans="1:6" x14ac:dyDescent="0.25">
      <c r="A278" t="s">
        <v>212</v>
      </c>
      <c r="B278">
        <v>1.77912782458849E-2</v>
      </c>
      <c r="C278">
        <v>6.2082046162793203</v>
      </c>
      <c r="D278">
        <v>0.94278368020905401</v>
      </c>
      <c r="E278" t="s">
        <v>5</v>
      </c>
      <c r="F278">
        <f t="shared" si="4"/>
        <v>2.5587943814766468E-2</v>
      </c>
    </row>
    <row r="279" spans="1:6" x14ac:dyDescent="0.25">
      <c r="A279" t="s">
        <v>159</v>
      </c>
      <c r="B279">
        <v>2.4298564038772501E-2</v>
      </c>
      <c r="C279">
        <v>7.6498742208024302</v>
      </c>
      <c r="D279">
        <v>0.90975372306102198</v>
      </c>
      <c r="E279" t="s">
        <v>5</v>
      </c>
      <c r="F279">
        <f t="shared" si="4"/>
        <v>4.1076158438567725E-2</v>
      </c>
    </row>
    <row r="280" spans="1:6" x14ac:dyDescent="0.25">
      <c r="A280" t="s">
        <v>396</v>
      </c>
      <c r="B280">
        <v>2.7928882690435201E-2</v>
      </c>
      <c r="C280">
        <v>2.7699759339193801</v>
      </c>
      <c r="D280">
        <v>1</v>
      </c>
      <c r="E280" t="s">
        <v>5</v>
      </c>
      <c r="F280">
        <f t="shared" si="4"/>
        <v>0</v>
      </c>
    </row>
    <row r="281" spans="1:6" x14ac:dyDescent="0.25">
      <c r="A281" t="s">
        <v>99</v>
      </c>
      <c r="B281">
        <v>2.8766385938524801E-2</v>
      </c>
      <c r="C281">
        <v>9.5558905338403495</v>
      </c>
      <c r="D281">
        <v>0.88931843678679001</v>
      </c>
      <c r="E281" t="s">
        <v>5</v>
      </c>
      <c r="F281">
        <f t="shared" si="4"/>
        <v>5.094270407276711E-2</v>
      </c>
    </row>
    <row r="282" spans="1:6" x14ac:dyDescent="0.25">
      <c r="A282" t="s">
        <v>213</v>
      </c>
      <c r="B282">
        <v>3.0989114636203099E-2</v>
      </c>
      <c r="C282">
        <v>6.0954104898356896</v>
      </c>
      <c r="D282">
        <v>0.89065925901224996</v>
      </c>
      <c r="E282" t="s">
        <v>5</v>
      </c>
      <c r="F282">
        <f t="shared" si="4"/>
        <v>5.0288412948506979E-2</v>
      </c>
    </row>
    <row r="283" spans="1:6" x14ac:dyDescent="0.25">
      <c r="A283" t="s">
        <v>78</v>
      </c>
      <c r="B283">
        <v>3.2069882357602303E-2</v>
      </c>
      <c r="C283">
        <v>10.291659393537801</v>
      </c>
      <c r="D283">
        <v>0.87608309704874199</v>
      </c>
      <c r="E283" t="s">
        <v>5</v>
      </c>
      <c r="F283">
        <f t="shared" si="4"/>
        <v>5.7454698765522089E-2</v>
      </c>
    </row>
    <row r="284" spans="1:6" x14ac:dyDescent="0.25">
      <c r="A284" t="s">
        <v>461</v>
      </c>
      <c r="B284">
        <v>3.6224810916729702E-2</v>
      </c>
      <c r="C284">
        <v>1.58131751706422</v>
      </c>
      <c r="D284">
        <v>1</v>
      </c>
      <c r="E284" t="s">
        <v>5</v>
      </c>
      <c r="F284">
        <f t="shared" si="4"/>
        <v>0</v>
      </c>
    </row>
    <row r="285" spans="1:6" x14ac:dyDescent="0.25">
      <c r="A285" t="s">
        <v>390</v>
      </c>
      <c r="B285">
        <v>3.6309642575757403E-2</v>
      </c>
      <c r="C285">
        <v>2.8512324863382901</v>
      </c>
      <c r="D285">
        <v>0.95308367737905697</v>
      </c>
      <c r="E285" t="s">
        <v>5</v>
      </c>
      <c r="F285">
        <f t="shared" si="4"/>
        <v>2.0868968166869086E-2</v>
      </c>
    </row>
    <row r="286" spans="1:6" x14ac:dyDescent="0.25">
      <c r="A286" t="s">
        <v>490</v>
      </c>
      <c r="B286">
        <v>4.0005771327016403E-2</v>
      </c>
      <c r="C286">
        <v>1.1662995603836901</v>
      </c>
      <c r="D286">
        <v>1</v>
      </c>
      <c r="E286" t="s">
        <v>5</v>
      </c>
      <c r="F286">
        <f t="shared" si="4"/>
        <v>0</v>
      </c>
    </row>
    <row r="287" spans="1:6" x14ac:dyDescent="0.25">
      <c r="A287" t="s">
        <v>182</v>
      </c>
      <c r="B287">
        <v>4.3807465524502903E-2</v>
      </c>
      <c r="C287">
        <v>7.0881050546072704</v>
      </c>
      <c r="D287">
        <v>0.83888756143852505</v>
      </c>
      <c r="E287" t="s">
        <v>5</v>
      </c>
      <c r="F287">
        <f t="shared" si="4"/>
        <v>7.6296245034430318E-2</v>
      </c>
    </row>
    <row r="288" spans="1:6" x14ac:dyDescent="0.25">
      <c r="A288" t="s">
        <v>264</v>
      </c>
      <c r="B288">
        <v>4.5320384934880803E-2</v>
      </c>
      <c r="C288">
        <v>5.04599273524778</v>
      </c>
      <c r="D288">
        <v>0.85326691388550702</v>
      </c>
      <c r="E288" t="s">
        <v>5</v>
      </c>
      <c r="F288">
        <f t="shared" si="4"/>
        <v>6.8915094160558701E-2</v>
      </c>
    </row>
    <row r="289" spans="1:6" x14ac:dyDescent="0.25">
      <c r="A289" t="s">
        <v>115</v>
      </c>
      <c r="B289">
        <v>4.7404253707437803E-2</v>
      </c>
      <c r="C289">
        <v>9.0395048375334905</v>
      </c>
      <c r="D289">
        <v>0.81891640303070501</v>
      </c>
      <c r="E289" t="s">
        <v>5</v>
      </c>
      <c r="F289">
        <f t="shared" si="4"/>
        <v>8.6760429809169565E-2</v>
      </c>
    </row>
    <row r="290" spans="1:6" x14ac:dyDescent="0.25">
      <c r="A290" t="s">
        <v>520</v>
      </c>
      <c r="B290">
        <v>4.8038518878781702E-2</v>
      </c>
      <c r="C290">
        <v>0.58136556566672204</v>
      </c>
      <c r="D290">
        <v>1</v>
      </c>
      <c r="E290" t="s">
        <v>5</v>
      </c>
      <c r="F290">
        <f t="shared" si="4"/>
        <v>0</v>
      </c>
    </row>
    <row r="291" spans="1:6" x14ac:dyDescent="0.25">
      <c r="A291" t="s">
        <v>96</v>
      </c>
      <c r="B291">
        <v>5.0194643336951797E-2</v>
      </c>
      <c r="C291">
        <v>9.7181989522068992</v>
      </c>
      <c r="D291">
        <v>0.80747498829044095</v>
      </c>
      <c r="E291" t="s">
        <v>5</v>
      </c>
      <c r="F291">
        <f t="shared" si="4"/>
        <v>9.2870921152495456E-2</v>
      </c>
    </row>
    <row r="292" spans="1:6" x14ac:dyDescent="0.25">
      <c r="A292" t="s">
        <v>324</v>
      </c>
      <c r="B292">
        <v>5.7793976286747303E-2</v>
      </c>
      <c r="C292">
        <v>3.8724978672884398</v>
      </c>
      <c r="D292">
        <v>0.86525203778063398</v>
      </c>
      <c r="E292" t="s">
        <v>5</v>
      </c>
      <c r="F292">
        <f t="shared" si="4"/>
        <v>6.2857369212866734E-2</v>
      </c>
    </row>
    <row r="293" spans="1:6" x14ac:dyDescent="0.25">
      <c r="A293" t="s">
        <v>214</v>
      </c>
      <c r="B293">
        <v>5.9264646655481902E-2</v>
      </c>
      <c r="C293">
        <v>6.0797940838041704</v>
      </c>
      <c r="D293">
        <v>0.79462433748843797</v>
      </c>
      <c r="E293" t="s">
        <v>5</v>
      </c>
      <c r="F293">
        <f t="shared" si="4"/>
        <v>9.9838137650818684E-2</v>
      </c>
    </row>
    <row r="294" spans="1:6" x14ac:dyDescent="0.25">
      <c r="A294" t="s">
        <v>76</v>
      </c>
      <c r="B294">
        <v>6.0582798084964702E-2</v>
      </c>
      <c r="C294">
        <v>10.3557619755718</v>
      </c>
      <c r="D294">
        <v>0.76793303826144299</v>
      </c>
      <c r="E294" t="s">
        <v>5</v>
      </c>
      <c r="F294">
        <f t="shared" si="4"/>
        <v>0.11467664765262259</v>
      </c>
    </row>
    <row r="295" spans="1:6" x14ac:dyDescent="0.25">
      <c r="A295" t="s">
        <v>266</v>
      </c>
      <c r="B295">
        <v>6.3628886113132499E-2</v>
      </c>
      <c r="C295">
        <v>5.0262233297145196</v>
      </c>
      <c r="D295">
        <v>0.79850901941315799</v>
      </c>
      <c r="E295" t="s">
        <v>5</v>
      </c>
      <c r="F295">
        <f t="shared" si="4"/>
        <v>9.7720174003592064E-2</v>
      </c>
    </row>
    <row r="296" spans="1:6" x14ac:dyDescent="0.25">
      <c r="A296" t="s">
        <v>226</v>
      </c>
      <c r="B296">
        <v>6.9006987950254395E-2</v>
      </c>
      <c r="C296">
        <v>5.8579547750835497</v>
      </c>
      <c r="D296">
        <v>0.75586600392551895</v>
      </c>
      <c r="E296" t="s">
        <v>5</v>
      </c>
      <c r="F296">
        <f t="shared" si="4"/>
        <v>0.12155518718872114</v>
      </c>
    </row>
    <row r="297" spans="1:6" x14ac:dyDescent="0.25">
      <c r="A297" t="s">
        <v>23</v>
      </c>
      <c r="B297">
        <v>7.2834555494335498E-2</v>
      </c>
      <c r="C297">
        <v>13.5206539191507</v>
      </c>
      <c r="D297">
        <v>0.72159261753242998</v>
      </c>
      <c r="E297" t="s">
        <v>5</v>
      </c>
      <c r="F297">
        <f t="shared" si="4"/>
        <v>0.14170791862205875</v>
      </c>
    </row>
    <row r="298" spans="1:6" x14ac:dyDescent="0.25">
      <c r="A298" t="s">
        <v>537</v>
      </c>
      <c r="B298">
        <v>7.7440601985580795E-2</v>
      </c>
      <c r="C298">
        <v>0.40055963021818503</v>
      </c>
      <c r="D298">
        <v>1</v>
      </c>
      <c r="E298" t="s">
        <v>5</v>
      </c>
      <c r="F298">
        <f t="shared" si="4"/>
        <v>0</v>
      </c>
    </row>
    <row r="299" spans="1:6" x14ac:dyDescent="0.25">
      <c r="A299" t="s">
        <v>42</v>
      </c>
      <c r="B299">
        <v>8.2896401755985297E-2</v>
      </c>
      <c r="C299">
        <v>12.0580966196201</v>
      </c>
      <c r="D299">
        <v>0.685332730001743</v>
      </c>
      <c r="E299" t="s">
        <v>5</v>
      </c>
      <c r="F299">
        <f t="shared" si="4"/>
        <v>0.16409852672671971</v>
      </c>
    </row>
    <row r="300" spans="1:6" x14ac:dyDescent="0.25">
      <c r="A300" t="s">
        <v>7</v>
      </c>
      <c r="B300">
        <v>8.8840443134398303E-2</v>
      </c>
      <c r="C300">
        <v>15.576377337389999</v>
      </c>
      <c r="D300">
        <v>0.66370585905978097</v>
      </c>
      <c r="E300" t="s">
        <v>5</v>
      </c>
      <c r="F300">
        <f t="shared" si="4"/>
        <v>0.17802434847804072</v>
      </c>
    </row>
    <row r="301" spans="1:6" x14ac:dyDescent="0.25">
      <c r="A301" t="s">
        <v>505</v>
      </c>
      <c r="B301">
        <v>8.9652326663847495E-2</v>
      </c>
      <c r="C301">
        <v>0.85091769257451599</v>
      </c>
      <c r="D301">
        <v>1</v>
      </c>
      <c r="E301" t="s">
        <v>5</v>
      </c>
      <c r="F301">
        <f t="shared" si="4"/>
        <v>0</v>
      </c>
    </row>
    <row r="302" spans="1:6" x14ac:dyDescent="0.25">
      <c r="A302" t="s">
        <v>33</v>
      </c>
      <c r="B302">
        <v>9.2403068034879604E-2</v>
      </c>
      <c r="C302">
        <v>12.8918498943156</v>
      </c>
      <c r="D302">
        <v>0.65130891824482695</v>
      </c>
      <c r="E302" t="s">
        <v>5</v>
      </c>
      <c r="F302">
        <f t="shared" si="4"/>
        <v>0.18621297507634069</v>
      </c>
    </row>
    <row r="303" spans="1:6" x14ac:dyDescent="0.25">
      <c r="A303" t="s">
        <v>109</v>
      </c>
      <c r="B303">
        <v>9.8138841031981103E-2</v>
      </c>
      <c r="C303">
        <v>9.2204044986759293</v>
      </c>
      <c r="D303">
        <v>0.634221826747836</v>
      </c>
      <c r="E303" t="s">
        <v>5</v>
      </c>
      <c r="F303">
        <f t="shared" si="4"/>
        <v>0.19775881580462987</v>
      </c>
    </row>
    <row r="304" spans="1:6" x14ac:dyDescent="0.25">
      <c r="A304" t="s">
        <v>487</v>
      </c>
      <c r="B304">
        <v>0.106751158020083</v>
      </c>
      <c r="C304">
        <v>1.13688298689485</v>
      </c>
      <c r="D304">
        <v>0.89452562301982896</v>
      </c>
      <c r="E304" t="s">
        <v>5</v>
      </c>
      <c r="F304">
        <f t="shared" si="4"/>
        <v>4.8407214876659423E-2</v>
      </c>
    </row>
    <row r="305" spans="1:6" x14ac:dyDescent="0.25">
      <c r="A305" t="s">
        <v>258</v>
      </c>
      <c r="B305">
        <v>0.10730045188094001</v>
      </c>
      <c r="C305">
        <v>5.1922910961276996</v>
      </c>
      <c r="D305">
        <v>0.64486539286627997</v>
      </c>
      <c r="E305" t="s">
        <v>5</v>
      </c>
      <c r="F305">
        <f t="shared" si="4"/>
        <v>0.1905309291418813</v>
      </c>
    </row>
    <row r="306" spans="1:6" x14ac:dyDescent="0.25">
      <c r="A306" t="s">
        <v>39</v>
      </c>
      <c r="B306">
        <v>0.121035833209391</v>
      </c>
      <c r="C306">
        <v>12.4569008607874</v>
      </c>
      <c r="D306">
        <v>0.55396646250596704</v>
      </c>
      <c r="E306" t="s">
        <v>5</v>
      </c>
      <c r="F306">
        <f t="shared" si="4"/>
        <v>0.25651652694932897</v>
      </c>
    </row>
    <row r="307" spans="1:6" x14ac:dyDescent="0.25">
      <c r="A307" t="s">
        <v>210</v>
      </c>
      <c r="B307">
        <v>0.12549101342549099</v>
      </c>
      <c r="C307">
        <v>6.1943829700810804</v>
      </c>
      <c r="D307">
        <v>0.56759354948054297</v>
      </c>
      <c r="E307" t="s">
        <v>5</v>
      </c>
      <c r="F307">
        <f t="shared" si="4"/>
        <v>0.24596254880463442</v>
      </c>
    </row>
    <row r="308" spans="1:6" x14ac:dyDescent="0.25">
      <c r="A308" t="s">
        <v>81</v>
      </c>
      <c r="B308">
        <v>0.12774391648547201</v>
      </c>
      <c r="C308">
        <v>10.1539373693544</v>
      </c>
      <c r="D308">
        <v>0.53376863291273202</v>
      </c>
      <c r="E308" t="s">
        <v>5</v>
      </c>
      <c r="F308">
        <f t="shared" si="4"/>
        <v>0.27264695125509208</v>
      </c>
    </row>
    <row r="309" spans="1:6" x14ac:dyDescent="0.25">
      <c r="A309" t="s">
        <v>22</v>
      </c>
      <c r="B309">
        <v>0.13550794540099001</v>
      </c>
      <c r="C309">
        <v>13.673962596810799</v>
      </c>
      <c r="D309">
        <v>0.50736893116168602</v>
      </c>
      <c r="E309" t="s">
        <v>5</v>
      </c>
      <c r="F309">
        <f t="shared" si="4"/>
        <v>0.29467613040982321</v>
      </c>
    </row>
    <row r="310" spans="1:6" x14ac:dyDescent="0.25">
      <c r="A310" t="s">
        <v>80</v>
      </c>
      <c r="B310">
        <v>0.13575681940271001</v>
      </c>
      <c r="C310">
        <v>10.1632740550351</v>
      </c>
      <c r="D310">
        <v>0.50839694080783604</v>
      </c>
      <c r="E310" t="s">
        <v>5</v>
      </c>
      <c r="F310">
        <f t="shared" si="4"/>
        <v>0.29379707140338185</v>
      </c>
    </row>
    <row r="311" spans="1:6" x14ac:dyDescent="0.25">
      <c r="A311" t="s">
        <v>31</v>
      </c>
      <c r="B311">
        <v>0.14807590041017701</v>
      </c>
      <c r="C311">
        <v>12.9161490176743</v>
      </c>
      <c r="D311">
        <v>0.46894175516667902</v>
      </c>
      <c r="E311" t="s">
        <v>5</v>
      </c>
      <c r="F311">
        <f t="shared" si="4"/>
        <v>0.32888109540976052</v>
      </c>
    </row>
    <row r="312" spans="1:6" x14ac:dyDescent="0.25">
      <c r="A312" t="s">
        <v>261</v>
      </c>
      <c r="B312">
        <v>0.14827312702262299</v>
      </c>
      <c r="C312">
        <v>5.0908097812325099</v>
      </c>
      <c r="D312">
        <v>0.53389968071761196</v>
      </c>
      <c r="E312" t="s">
        <v>5</v>
      </c>
      <c r="F312">
        <f t="shared" si="4"/>
        <v>0.27254033885855633</v>
      </c>
    </row>
    <row r="313" spans="1:6" x14ac:dyDescent="0.25">
      <c r="A313" t="s">
        <v>6</v>
      </c>
      <c r="B313">
        <v>0.15249657965178301</v>
      </c>
      <c r="C313">
        <v>15.869670964908501</v>
      </c>
      <c r="D313">
        <v>0.45551199835585399</v>
      </c>
      <c r="E313" t="s">
        <v>5</v>
      </c>
      <c r="F313">
        <f t="shared" si="4"/>
        <v>0.34150017906175961</v>
      </c>
    </row>
    <row r="314" spans="1:6" x14ac:dyDescent="0.25">
      <c r="A314" t="s">
        <v>522</v>
      </c>
      <c r="B314">
        <v>0.154020561019029</v>
      </c>
      <c r="C314">
        <v>0.53725288357213896</v>
      </c>
      <c r="D314">
        <v>0.999999999999999</v>
      </c>
      <c r="E314" t="s">
        <v>5</v>
      </c>
      <c r="F314">
        <f t="shared" si="4"/>
        <v>4.339473599489794E-16</v>
      </c>
    </row>
    <row r="315" spans="1:6" x14ac:dyDescent="0.25">
      <c r="A315" t="s">
        <v>523</v>
      </c>
      <c r="B315">
        <v>0.154020561019029</v>
      </c>
      <c r="C315">
        <v>0.53725288357213896</v>
      </c>
      <c r="D315">
        <v>0.999999999999999</v>
      </c>
      <c r="E315" t="s">
        <v>5</v>
      </c>
      <c r="F315">
        <f t="shared" si="4"/>
        <v>4.339473599489794E-16</v>
      </c>
    </row>
    <row r="316" spans="1:6" x14ac:dyDescent="0.25">
      <c r="A316" t="s">
        <v>350</v>
      </c>
      <c r="B316">
        <v>0.16682263977825201</v>
      </c>
      <c r="C316">
        <v>3.4333905373754101</v>
      </c>
      <c r="D316">
        <v>0.57439434219531205</v>
      </c>
      <c r="E316" t="s">
        <v>5</v>
      </c>
      <c r="F316">
        <f t="shared" si="4"/>
        <v>0.24078984656077199</v>
      </c>
    </row>
    <row r="317" spans="1:6" x14ac:dyDescent="0.25">
      <c r="A317" t="s">
        <v>402</v>
      </c>
      <c r="B317">
        <v>0.167414566869374</v>
      </c>
      <c r="C317">
        <v>2.5573645847291</v>
      </c>
      <c r="D317">
        <v>0.63311763469040405</v>
      </c>
      <c r="E317" t="s">
        <v>5</v>
      </c>
      <c r="F317">
        <f t="shared" si="4"/>
        <v>0.19851558958693108</v>
      </c>
    </row>
    <row r="318" spans="1:6" x14ac:dyDescent="0.25">
      <c r="A318" t="s">
        <v>186</v>
      </c>
      <c r="B318">
        <v>0.16899628406290099</v>
      </c>
      <c r="C318">
        <v>6.8411923925965699</v>
      </c>
      <c r="D318">
        <v>0.42864395928755</v>
      </c>
      <c r="E318" t="s">
        <v>5</v>
      </c>
      <c r="F318">
        <f t="shared" si="4"/>
        <v>0.36790329223718704</v>
      </c>
    </row>
    <row r="319" spans="1:6" x14ac:dyDescent="0.25">
      <c r="A319" t="s">
        <v>525</v>
      </c>
      <c r="B319">
        <v>0.17608274290526199</v>
      </c>
      <c r="C319">
        <v>0.44691054138067898</v>
      </c>
      <c r="D319">
        <v>1</v>
      </c>
      <c r="E319" t="s">
        <v>5</v>
      </c>
      <c r="F319">
        <f t="shared" si="4"/>
        <v>0</v>
      </c>
    </row>
    <row r="320" spans="1:6" x14ac:dyDescent="0.25">
      <c r="A320" t="s">
        <v>459</v>
      </c>
      <c r="B320">
        <v>0.17701588564732901</v>
      </c>
      <c r="C320">
        <v>1.5578815601884399</v>
      </c>
      <c r="D320">
        <v>0.73974159966534103</v>
      </c>
      <c r="E320" t="s">
        <v>5</v>
      </c>
      <c r="F320">
        <f t="shared" si="4"/>
        <v>0.13091995788710309</v>
      </c>
    </row>
    <row r="321" spans="1:6" x14ac:dyDescent="0.25">
      <c r="A321" t="s">
        <v>35</v>
      </c>
      <c r="B321">
        <v>0.190867537902114</v>
      </c>
      <c r="C321">
        <v>12.650764534985599</v>
      </c>
      <c r="D321">
        <v>0.35069155178574002</v>
      </c>
      <c r="E321" t="s">
        <v>5</v>
      </c>
      <c r="F321">
        <f t="shared" si="4"/>
        <v>0.45507469621438634</v>
      </c>
    </row>
    <row r="322" spans="1:6" x14ac:dyDescent="0.25">
      <c r="A322" t="s">
        <v>305</v>
      </c>
      <c r="B322">
        <v>0.19670977195473799</v>
      </c>
      <c r="C322">
        <v>4.1764736289326896</v>
      </c>
      <c r="D322">
        <v>0.441662152735255</v>
      </c>
      <c r="E322" t="s">
        <v>5</v>
      </c>
      <c r="F322">
        <f t="shared" si="4"/>
        <v>0.3549098150555639</v>
      </c>
    </row>
    <row r="323" spans="1:6" x14ac:dyDescent="0.25">
      <c r="A323" t="s">
        <v>325</v>
      </c>
      <c r="B323">
        <v>0.20054329575175001</v>
      </c>
      <c r="C323">
        <v>3.7892281148428801</v>
      </c>
      <c r="D323">
        <v>0.45538846478438799</v>
      </c>
      <c r="E323" t="s">
        <v>5</v>
      </c>
      <c r="F323">
        <f t="shared" ref="F323:F386" si="5">-LOG10(D323)</f>
        <v>0.34161797447611575</v>
      </c>
    </row>
    <row r="324" spans="1:6" x14ac:dyDescent="0.25">
      <c r="A324" t="s">
        <v>540</v>
      </c>
      <c r="B324">
        <v>0.20168680965434599</v>
      </c>
      <c r="C324">
        <v>0.35054233964234499</v>
      </c>
      <c r="D324">
        <v>1</v>
      </c>
      <c r="E324" t="s">
        <v>5</v>
      </c>
      <c r="F324">
        <f t="shared" si="5"/>
        <v>0</v>
      </c>
    </row>
    <row r="325" spans="1:6" x14ac:dyDescent="0.25">
      <c r="A325" t="s">
        <v>541</v>
      </c>
      <c r="B325">
        <v>0.20168680965434599</v>
      </c>
      <c r="C325">
        <v>0.35054233964234499</v>
      </c>
      <c r="D325">
        <v>1</v>
      </c>
      <c r="E325" t="s">
        <v>5</v>
      </c>
      <c r="F325">
        <f t="shared" si="5"/>
        <v>0</v>
      </c>
    </row>
    <row r="326" spans="1:6" x14ac:dyDescent="0.25">
      <c r="A326" t="s">
        <v>174</v>
      </c>
      <c r="B326">
        <v>0.20787789674637899</v>
      </c>
      <c r="C326">
        <v>7.1586169571162701</v>
      </c>
      <c r="D326">
        <v>0.325746338353333</v>
      </c>
      <c r="E326" t="s">
        <v>5</v>
      </c>
      <c r="F326">
        <f t="shared" si="5"/>
        <v>0.4871204574016551</v>
      </c>
    </row>
    <row r="327" spans="1:6" x14ac:dyDescent="0.25">
      <c r="A327" t="s">
        <v>365</v>
      </c>
      <c r="B327">
        <v>0.21061854580233999</v>
      </c>
      <c r="C327">
        <v>3.1339687137718499</v>
      </c>
      <c r="D327">
        <v>0.50966546195084195</v>
      </c>
      <c r="E327" t="s">
        <v>5</v>
      </c>
      <c r="F327">
        <f t="shared" si="5"/>
        <v>0.2927147958646738</v>
      </c>
    </row>
    <row r="328" spans="1:6" x14ac:dyDescent="0.25">
      <c r="A328" t="s">
        <v>386</v>
      </c>
      <c r="B328">
        <v>0.21093215136844501</v>
      </c>
      <c r="C328">
        <v>2.80318692710033</v>
      </c>
      <c r="D328">
        <v>0.54698394502543402</v>
      </c>
      <c r="E328" t="s">
        <v>5</v>
      </c>
      <c r="F328">
        <f t="shared" si="5"/>
        <v>0.26202542081316732</v>
      </c>
    </row>
    <row r="329" spans="1:6" x14ac:dyDescent="0.25">
      <c r="A329" t="s">
        <v>236</v>
      </c>
      <c r="B329">
        <v>0.21208181921626301</v>
      </c>
      <c r="C329">
        <v>5.5418947848904896</v>
      </c>
      <c r="D329">
        <v>0.34949982613352099</v>
      </c>
      <c r="E329" t="s">
        <v>5</v>
      </c>
      <c r="F329">
        <f t="shared" si="5"/>
        <v>0.45655303596771668</v>
      </c>
    </row>
    <row r="330" spans="1:6" x14ac:dyDescent="0.25">
      <c r="A330" t="s">
        <v>30</v>
      </c>
      <c r="B330">
        <v>0.214946989015602</v>
      </c>
      <c r="C330">
        <v>12.9941366319308</v>
      </c>
      <c r="D330">
        <v>0.29322699301590499</v>
      </c>
      <c r="E330" t="s">
        <v>5</v>
      </c>
      <c r="F330">
        <f t="shared" si="5"/>
        <v>0.53279605320463341</v>
      </c>
    </row>
    <row r="331" spans="1:6" x14ac:dyDescent="0.25">
      <c r="A331" t="s">
        <v>298</v>
      </c>
      <c r="B331">
        <v>0.215760590726888</v>
      </c>
      <c r="C331">
        <v>4.29364114595489</v>
      </c>
      <c r="D331">
        <v>0.394844715308247</v>
      </c>
      <c r="E331" t="s">
        <v>5</v>
      </c>
      <c r="F331">
        <f t="shared" si="5"/>
        <v>0.40357367030844876</v>
      </c>
    </row>
    <row r="332" spans="1:6" x14ac:dyDescent="0.25">
      <c r="A332" t="s">
        <v>18</v>
      </c>
      <c r="B332">
        <v>0.224955686109852</v>
      </c>
      <c r="C332">
        <v>14.3971758544075</v>
      </c>
      <c r="D332">
        <v>0.27116461565434302</v>
      </c>
      <c r="E332" t="s">
        <v>5</v>
      </c>
      <c r="F332">
        <f t="shared" si="5"/>
        <v>0.56676698231477429</v>
      </c>
    </row>
    <row r="333" spans="1:6" x14ac:dyDescent="0.25">
      <c r="A333" t="s">
        <v>363</v>
      </c>
      <c r="B333">
        <v>0.225272518041537</v>
      </c>
      <c r="C333">
        <v>3.1902234275125299</v>
      </c>
      <c r="D333">
        <v>0.48913153731960102</v>
      </c>
      <c r="E333" t="s">
        <v>5</v>
      </c>
      <c r="F333">
        <f t="shared" si="5"/>
        <v>0.31057433463870754</v>
      </c>
    </row>
    <row r="334" spans="1:6" x14ac:dyDescent="0.25">
      <c r="A334" t="s">
        <v>148</v>
      </c>
      <c r="B334">
        <v>0.235022851326918</v>
      </c>
      <c r="C334">
        <v>7.84971855653784</v>
      </c>
      <c r="D334">
        <v>0.26029957761608902</v>
      </c>
      <c r="E334" t="s">
        <v>5</v>
      </c>
      <c r="F334">
        <f t="shared" si="5"/>
        <v>0.58452653661281817</v>
      </c>
    </row>
    <row r="335" spans="1:6" x14ac:dyDescent="0.25">
      <c r="A335" t="s">
        <v>25</v>
      </c>
      <c r="B335">
        <v>0.23896671641446299</v>
      </c>
      <c r="C335">
        <v>13.363181549018201</v>
      </c>
      <c r="D335">
        <v>0.242579123785469</v>
      </c>
      <c r="E335" t="s">
        <v>5</v>
      </c>
      <c r="F335">
        <f t="shared" si="5"/>
        <v>0.61514657698506081</v>
      </c>
    </row>
    <row r="336" spans="1:6" x14ac:dyDescent="0.25">
      <c r="A336" t="s">
        <v>152</v>
      </c>
      <c r="B336">
        <v>0.242122553044961</v>
      </c>
      <c r="C336">
        <v>7.6564757274750601</v>
      </c>
      <c r="D336">
        <v>0.24756778015306499</v>
      </c>
      <c r="E336" t="s">
        <v>5</v>
      </c>
      <c r="F336">
        <f t="shared" si="5"/>
        <v>0.60630587747198883</v>
      </c>
    </row>
    <row r="337" spans="1:6" x14ac:dyDescent="0.25">
      <c r="A337" t="s">
        <v>21</v>
      </c>
      <c r="B337">
        <v>0.24583467679735199</v>
      </c>
      <c r="C337">
        <v>13.7565777570079</v>
      </c>
      <c r="D337">
        <v>0.22926827007247799</v>
      </c>
      <c r="E337" t="s">
        <v>5</v>
      </c>
      <c r="F337">
        <f t="shared" si="5"/>
        <v>0.63965604595017933</v>
      </c>
    </row>
    <row r="338" spans="1:6" x14ac:dyDescent="0.25">
      <c r="A338" t="s">
        <v>93</v>
      </c>
      <c r="B338">
        <v>0.248876031949056</v>
      </c>
      <c r="C338">
        <v>9.7362963782725895</v>
      </c>
      <c r="D338">
        <v>0.22607725334675</v>
      </c>
      <c r="E338" t="s">
        <v>5</v>
      </c>
      <c r="F338">
        <f t="shared" si="5"/>
        <v>0.64574313178530895</v>
      </c>
    </row>
    <row r="339" spans="1:6" x14ac:dyDescent="0.25">
      <c r="A339" t="s">
        <v>38</v>
      </c>
      <c r="B339">
        <v>0.25086836328805601</v>
      </c>
      <c r="C339">
        <v>12.418319426007701</v>
      </c>
      <c r="D339">
        <v>0.22013684827844601</v>
      </c>
      <c r="E339" t="s">
        <v>5</v>
      </c>
      <c r="F339">
        <f t="shared" si="5"/>
        <v>0.65730725565398429</v>
      </c>
    </row>
    <row r="340" spans="1:6" x14ac:dyDescent="0.25">
      <c r="A340" t="s">
        <v>201</v>
      </c>
      <c r="B340">
        <v>0.25169004039731702</v>
      </c>
      <c r="C340">
        <v>6.4101174120991402</v>
      </c>
      <c r="D340">
        <v>0.24293854730876699</v>
      </c>
      <c r="E340" t="s">
        <v>5</v>
      </c>
      <c r="F340">
        <f t="shared" si="5"/>
        <v>0.61450356977587861</v>
      </c>
    </row>
    <row r="341" spans="1:6" x14ac:dyDescent="0.25">
      <c r="A341" t="s">
        <v>135</v>
      </c>
      <c r="B341">
        <v>0.25818406977402197</v>
      </c>
      <c r="C341">
        <v>8.5891640051115097</v>
      </c>
      <c r="D341">
        <v>0.21235931400886299</v>
      </c>
      <c r="E341" t="s">
        <v>5</v>
      </c>
      <c r="F341">
        <f t="shared" si="5"/>
        <v>0.6729286862440782</v>
      </c>
    </row>
    <row r="342" spans="1:6" x14ac:dyDescent="0.25">
      <c r="A342" t="s">
        <v>377</v>
      </c>
      <c r="B342">
        <v>0.26023767502182599</v>
      </c>
      <c r="C342">
        <v>2.8901675251800101</v>
      </c>
      <c r="D342">
        <v>0.42004386460771298</v>
      </c>
      <c r="E342" t="s">
        <v>5</v>
      </c>
      <c r="F342">
        <f t="shared" si="5"/>
        <v>0.37670535445363523</v>
      </c>
    </row>
    <row r="343" spans="1:6" x14ac:dyDescent="0.25">
      <c r="A343" t="s">
        <v>293</v>
      </c>
      <c r="B343">
        <v>0.26723750442361299</v>
      </c>
      <c r="C343">
        <v>4.4278841808945701</v>
      </c>
      <c r="D343">
        <v>0.28022776776000302</v>
      </c>
      <c r="E343" t="s">
        <v>5</v>
      </c>
      <c r="F343">
        <f t="shared" si="5"/>
        <v>0.55248883269249127</v>
      </c>
    </row>
    <row r="344" spans="1:6" x14ac:dyDescent="0.25">
      <c r="A344" t="s">
        <v>61</v>
      </c>
      <c r="B344">
        <v>0.27988005024866403</v>
      </c>
      <c r="C344">
        <v>11.093362075569001</v>
      </c>
      <c r="D344">
        <v>0.17196020334154999</v>
      </c>
      <c r="E344" t="s">
        <v>5</v>
      </c>
      <c r="F344">
        <f t="shared" si="5"/>
        <v>0.76457205000501394</v>
      </c>
    </row>
    <row r="345" spans="1:6" x14ac:dyDescent="0.25">
      <c r="A345" t="s">
        <v>71</v>
      </c>
      <c r="B345">
        <v>0.28429369361950702</v>
      </c>
      <c r="C345">
        <v>10.6975567263784</v>
      </c>
      <c r="D345">
        <v>0.16560419609753399</v>
      </c>
      <c r="E345" t="s">
        <v>5</v>
      </c>
      <c r="F345">
        <f t="shared" si="5"/>
        <v>0.78092866320985244</v>
      </c>
    </row>
    <row r="346" spans="1:6" x14ac:dyDescent="0.25">
      <c r="A346" t="s">
        <v>471</v>
      </c>
      <c r="B346">
        <v>0.28509341795624399</v>
      </c>
      <c r="C346">
        <v>1.3484674602228199</v>
      </c>
      <c r="D346">
        <v>0.54664544137729598</v>
      </c>
      <c r="E346" t="s">
        <v>5</v>
      </c>
      <c r="F346">
        <f t="shared" si="5"/>
        <v>0.26229426924210136</v>
      </c>
    </row>
    <row r="347" spans="1:6" x14ac:dyDescent="0.25">
      <c r="A347" t="s">
        <v>53</v>
      </c>
      <c r="B347">
        <v>0.293385099368629</v>
      </c>
      <c r="C347">
        <v>11.534600989406</v>
      </c>
      <c r="D347">
        <v>0.15197663023786701</v>
      </c>
      <c r="E347" t="s">
        <v>5</v>
      </c>
      <c r="F347">
        <f t="shared" si="5"/>
        <v>0.81822318928576521</v>
      </c>
    </row>
    <row r="348" spans="1:6" x14ac:dyDescent="0.25">
      <c r="A348" t="s">
        <v>161</v>
      </c>
      <c r="B348">
        <v>0.30132158581330598</v>
      </c>
      <c r="C348">
        <v>7.42621022415985</v>
      </c>
      <c r="D348">
        <v>0.15171857170522901</v>
      </c>
      <c r="E348" t="s">
        <v>5</v>
      </c>
      <c r="F348">
        <f t="shared" si="5"/>
        <v>0.81896125444444712</v>
      </c>
    </row>
    <row r="349" spans="1:6" x14ac:dyDescent="0.25">
      <c r="A349" t="s">
        <v>478</v>
      </c>
      <c r="B349">
        <v>0.30178394070106501</v>
      </c>
      <c r="C349">
        <v>1.2976850890161</v>
      </c>
      <c r="D349">
        <v>0.53742461718052104</v>
      </c>
      <c r="E349" t="s">
        <v>5</v>
      </c>
      <c r="F349">
        <f t="shared" si="5"/>
        <v>0.26968244422812188</v>
      </c>
    </row>
    <row r="350" spans="1:6" x14ac:dyDescent="0.25">
      <c r="A350" t="s">
        <v>57</v>
      </c>
      <c r="B350">
        <v>0.306624047687235</v>
      </c>
      <c r="C350">
        <v>11.1786164827382</v>
      </c>
      <c r="D350">
        <v>0.13453990202136501</v>
      </c>
      <c r="E350" t="s">
        <v>5</v>
      </c>
      <c r="F350">
        <f t="shared" si="5"/>
        <v>0.87114889292790088</v>
      </c>
    </row>
    <row r="351" spans="1:6" x14ac:dyDescent="0.25">
      <c r="A351" t="s">
        <v>240</v>
      </c>
      <c r="B351">
        <v>0.30903938536069198</v>
      </c>
      <c r="C351">
        <v>5.4133556837273202</v>
      </c>
      <c r="D351">
        <v>0.17239616013822501</v>
      </c>
      <c r="E351" t="s">
        <v>5</v>
      </c>
      <c r="F351">
        <f t="shared" si="5"/>
        <v>0.76347241165139867</v>
      </c>
    </row>
    <row r="352" spans="1:6" x14ac:dyDescent="0.25">
      <c r="A352" t="s">
        <v>225</v>
      </c>
      <c r="B352">
        <v>0.31059703583981002</v>
      </c>
      <c r="C352">
        <v>5.7537413192965099</v>
      </c>
      <c r="D352">
        <v>0.16228736547643</v>
      </c>
      <c r="E352" t="s">
        <v>5</v>
      </c>
      <c r="F352">
        <f t="shared" si="5"/>
        <v>0.78971528989314921</v>
      </c>
    </row>
    <row r="353" spans="1:6" x14ac:dyDescent="0.25">
      <c r="A353" t="s">
        <v>498</v>
      </c>
      <c r="B353">
        <v>0.31313801251486201</v>
      </c>
      <c r="C353">
        <v>0.88310035439287604</v>
      </c>
      <c r="D353">
        <v>0.65633611030967098</v>
      </c>
      <c r="E353" t="s">
        <v>5</v>
      </c>
      <c r="F353">
        <f t="shared" si="5"/>
        <v>0.18287370106562481</v>
      </c>
    </row>
    <row r="354" spans="1:6" x14ac:dyDescent="0.25">
      <c r="A354" t="s">
        <v>72</v>
      </c>
      <c r="B354">
        <v>0.31346568616982101</v>
      </c>
      <c r="C354">
        <v>10.6492929223483</v>
      </c>
      <c r="D354">
        <v>0.12642414556070999</v>
      </c>
      <c r="E354" t="s">
        <v>5</v>
      </c>
      <c r="F354">
        <f t="shared" si="5"/>
        <v>0.89816997287060263</v>
      </c>
    </row>
    <row r="355" spans="1:6" x14ac:dyDescent="0.25">
      <c r="A355" t="s">
        <v>126</v>
      </c>
      <c r="B355">
        <v>0.314747146139506</v>
      </c>
      <c r="C355">
        <v>8.7644885664752401</v>
      </c>
      <c r="D355">
        <v>0.12793014015842399</v>
      </c>
      <c r="E355" t="s">
        <v>5</v>
      </c>
      <c r="F355">
        <f t="shared" si="5"/>
        <v>0.89302712430626963</v>
      </c>
    </row>
    <row r="356" spans="1:6" x14ac:dyDescent="0.25">
      <c r="A356" t="s">
        <v>432</v>
      </c>
      <c r="B356">
        <v>0.31785080718118403</v>
      </c>
      <c r="C356">
        <v>2.0126984498329299</v>
      </c>
      <c r="D356">
        <v>0.42432639570884401</v>
      </c>
      <c r="E356" t="s">
        <v>5</v>
      </c>
      <c r="F356">
        <f t="shared" si="5"/>
        <v>0.37229995160802687</v>
      </c>
    </row>
    <row r="357" spans="1:6" x14ac:dyDescent="0.25">
      <c r="A357" t="s">
        <v>252</v>
      </c>
      <c r="B357">
        <v>0.320541196360763</v>
      </c>
      <c r="C357">
        <v>5.24838110231335</v>
      </c>
      <c r="D357">
        <v>0.16287242204621499</v>
      </c>
      <c r="E357" t="s">
        <v>5</v>
      </c>
      <c r="F357">
        <f t="shared" si="5"/>
        <v>0.78815244526225292</v>
      </c>
    </row>
    <row r="358" spans="1:6" x14ac:dyDescent="0.25">
      <c r="A358" t="s">
        <v>489</v>
      </c>
      <c r="B358">
        <v>0.32779208514584501</v>
      </c>
      <c r="C358">
        <v>1.0449564519513399</v>
      </c>
      <c r="D358">
        <v>0.58076721697396405</v>
      </c>
      <c r="E358" t="s">
        <v>5</v>
      </c>
      <c r="F358">
        <f t="shared" si="5"/>
        <v>0.23599790657989331</v>
      </c>
    </row>
    <row r="359" spans="1:6" x14ac:dyDescent="0.25">
      <c r="A359" t="s">
        <v>26</v>
      </c>
      <c r="B359">
        <v>0.33043798219384601</v>
      </c>
      <c r="C359">
        <v>13.258774595367401</v>
      </c>
      <c r="D359">
        <v>0.10631203605178401</v>
      </c>
      <c r="E359" t="s">
        <v>5</v>
      </c>
      <c r="F359">
        <f t="shared" si="5"/>
        <v>0.97341756431051385</v>
      </c>
    </row>
    <row r="360" spans="1:6" x14ac:dyDescent="0.25">
      <c r="A360" t="s">
        <v>375</v>
      </c>
      <c r="B360">
        <v>0.33766125691451698</v>
      </c>
      <c r="C360">
        <v>2.8715097418512099</v>
      </c>
      <c r="D360">
        <v>0.32083010610625301</v>
      </c>
      <c r="E360" t="s">
        <v>5</v>
      </c>
      <c r="F360">
        <f t="shared" si="5"/>
        <v>0.49372488508134332</v>
      </c>
    </row>
    <row r="361" spans="1:6" x14ac:dyDescent="0.25">
      <c r="A361" t="s">
        <v>8</v>
      </c>
      <c r="B361">
        <v>0.34203233892468099</v>
      </c>
      <c r="C361">
        <v>15.4519380305666</v>
      </c>
      <c r="D361">
        <v>9.4489973437532307E-2</v>
      </c>
      <c r="E361" t="s">
        <v>5</v>
      </c>
      <c r="F361">
        <f t="shared" si="5"/>
        <v>1.0246142730968355</v>
      </c>
    </row>
    <row r="362" spans="1:6" x14ac:dyDescent="0.25">
      <c r="A362" t="s">
        <v>273</v>
      </c>
      <c r="B362">
        <v>0.34272997822179901</v>
      </c>
      <c r="C362">
        <v>4.7201035748823603</v>
      </c>
      <c r="D362">
        <v>0.154802954270745</v>
      </c>
      <c r="E362" t="s">
        <v>5</v>
      </c>
      <c r="F362">
        <f t="shared" si="5"/>
        <v>0.81022075546682215</v>
      </c>
    </row>
    <row r="363" spans="1:6" x14ac:dyDescent="0.25">
      <c r="A363" t="s">
        <v>279</v>
      </c>
      <c r="B363">
        <v>0.34368464910745999</v>
      </c>
      <c r="C363">
        <v>4.64383878176716</v>
      </c>
      <c r="D363">
        <v>0.153864915548344</v>
      </c>
      <c r="E363" t="s">
        <v>5</v>
      </c>
      <c r="F363">
        <f t="shared" si="5"/>
        <v>0.81286039719776038</v>
      </c>
    </row>
    <row r="364" spans="1:6" x14ac:dyDescent="0.25">
      <c r="A364" t="s">
        <v>15</v>
      </c>
      <c r="B364">
        <v>0.345588053297534</v>
      </c>
      <c r="C364">
        <v>14.5729927579553</v>
      </c>
      <c r="D364">
        <v>9.1149536735588094E-2</v>
      </c>
      <c r="E364" t="s">
        <v>5</v>
      </c>
      <c r="F364">
        <f t="shared" si="5"/>
        <v>1.0402455342902888</v>
      </c>
    </row>
    <row r="365" spans="1:6" x14ac:dyDescent="0.25">
      <c r="A365" t="s">
        <v>369</v>
      </c>
      <c r="B365">
        <v>0.34628654086885102</v>
      </c>
      <c r="C365">
        <v>2.9953110772240801</v>
      </c>
      <c r="D365">
        <v>0.27340256084606501</v>
      </c>
      <c r="E365" t="s">
        <v>5</v>
      </c>
      <c r="F365">
        <f t="shared" si="5"/>
        <v>0.56319742189655631</v>
      </c>
    </row>
    <row r="366" spans="1:6" x14ac:dyDescent="0.25">
      <c r="A366" t="s">
        <v>516</v>
      </c>
      <c r="B366">
        <v>0.35518208027862203</v>
      </c>
      <c r="C366">
        <v>0.53527721537428796</v>
      </c>
      <c r="D366">
        <v>0.729434832130327</v>
      </c>
      <c r="E366" t="s">
        <v>5</v>
      </c>
      <c r="F366">
        <f t="shared" si="5"/>
        <v>0.13701350200276299</v>
      </c>
    </row>
    <row r="367" spans="1:6" x14ac:dyDescent="0.25">
      <c r="A367" t="s">
        <v>346</v>
      </c>
      <c r="B367">
        <v>0.35790246380584101</v>
      </c>
      <c r="C367">
        <v>3.3695885440494902</v>
      </c>
      <c r="D367">
        <v>0.20912088628306599</v>
      </c>
      <c r="E367" t="s">
        <v>5</v>
      </c>
      <c r="F367">
        <f t="shared" si="5"/>
        <v>0.67960258915990945</v>
      </c>
    </row>
    <row r="368" spans="1:6" x14ac:dyDescent="0.25">
      <c r="A368" t="s">
        <v>409</v>
      </c>
      <c r="B368">
        <v>0.36309416766851799</v>
      </c>
      <c r="C368">
        <v>2.30816881495578</v>
      </c>
      <c r="D368">
        <v>0.31343299246860101</v>
      </c>
      <c r="E368" t="s">
        <v>5</v>
      </c>
      <c r="F368">
        <f t="shared" si="5"/>
        <v>0.50385529091492876</v>
      </c>
    </row>
    <row r="369" spans="1:6" x14ac:dyDescent="0.25">
      <c r="A369" t="s">
        <v>455</v>
      </c>
      <c r="B369">
        <v>0.36334145387109501</v>
      </c>
      <c r="C369">
        <v>1.5551823089786201</v>
      </c>
      <c r="D369">
        <v>0.437752301409853</v>
      </c>
      <c r="E369" t="s">
        <v>5</v>
      </c>
      <c r="F369">
        <f t="shared" si="5"/>
        <v>0.35877156200757182</v>
      </c>
    </row>
    <row r="370" spans="1:6" x14ac:dyDescent="0.25">
      <c r="A370" t="s">
        <v>24</v>
      </c>
      <c r="B370">
        <v>0.36748364505106601</v>
      </c>
      <c r="C370">
        <v>13.3109445414362</v>
      </c>
      <c r="D370">
        <v>7.2553675956116601E-2</v>
      </c>
      <c r="E370" t="s">
        <v>5</v>
      </c>
      <c r="F370">
        <f t="shared" si="5"/>
        <v>1.139340578994485</v>
      </c>
    </row>
    <row r="371" spans="1:6" x14ac:dyDescent="0.25">
      <c r="A371" t="s">
        <v>449</v>
      </c>
      <c r="B371">
        <v>0.36898711013657198</v>
      </c>
      <c r="C371">
        <v>1.65877035552525</v>
      </c>
      <c r="D371">
        <v>0.46382698080432999</v>
      </c>
      <c r="E371" t="s">
        <v>5</v>
      </c>
      <c r="F371">
        <f t="shared" si="5"/>
        <v>0.33364399206365342</v>
      </c>
    </row>
    <row r="372" spans="1:6" x14ac:dyDescent="0.25">
      <c r="A372" t="s">
        <v>173</v>
      </c>
      <c r="B372">
        <v>0.37364761265382601</v>
      </c>
      <c r="C372">
        <v>7.1200822209131296</v>
      </c>
      <c r="D372">
        <v>7.7326310276177396E-2</v>
      </c>
      <c r="E372" t="s">
        <v>5</v>
      </c>
      <c r="F372">
        <f t="shared" si="5"/>
        <v>1.1116727122443772</v>
      </c>
    </row>
    <row r="373" spans="1:6" x14ac:dyDescent="0.25">
      <c r="A373" t="s">
        <v>271</v>
      </c>
      <c r="B373">
        <v>0.37769207764832802</v>
      </c>
      <c r="C373">
        <v>4.74542141149273</v>
      </c>
      <c r="D373">
        <v>0.11325804036003</v>
      </c>
      <c r="E373" t="s">
        <v>5</v>
      </c>
      <c r="F373">
        <f t="shared" si="5"/>
        <v>0.94593095699686525</v>
      </c>
    </row>
    <row r="374" spans="1:6" x14ac:dyDescent="0.25">
      <c r="A374" t="s">
        <v>17</v>
      </c>
      <c r="B374">
        <v>0.38868779174576201</v>
      </c>
      <c r="C374">
        <v>14.377887274337599</v>
      </c>
      <c r="D374">
        <v>5.7511344841332003E-2</v>
      </c>
      <c r="E374" t="s">
        <v>5</v>
      </c>
      <c r="F374">
        <f t="shared" si="5"/>
        <v>1.2402464767712422</v>
      </c>
    </row>
    <row r="375" spans="1:6" x14ac:dyDescent="0.25">
      <c r="A375" t="s">
        <v>162</v>
      </c>
      <c r="B375">
        <v>0.40443538411235802</v>
      </c>
      <c r="C375">
        <v>7.3778109121229596</v>
      </c>
      <c r="D375">
        <v>5.4600502396566601E-2</v>
      </c>
      <c r="E375" t="s">
        <v>5</v>
      </c>
      <c r="F375">
        <f t="shared" si="5"/>
        <v>1.2628033611953948</v>
      </c>
    </row>
    <row r="376" spans="1:6" x14ac:dyDescent="0.25">
      <c r="A376" t="s">
        <v>389</v>
      </c>
      <c r="B376">
        <v>0.40647897990475501</v>
      </c>
      <c r="C376">
        <v>2.6863867507163999</v>
      </c>
      <c r="D376">
        <v>0.22236963361744699</v>
      </c>
      <c r="E376" t="s">
        <v>5</v>
      </c>
      <c r="F376">
        <f t="shared" si="5"/>
        <v>0.65292451948565566</v>
      </c>
    </row>
    <row r="377" spans="1:6" x14ac:dyDescent="0.25">
      <c r="A377" t="s">
        <v>493</v>
      </c>
      <c r="B377">
        <v>0.40969811550161001</v>
      </c>
      <c r="C377">
        <v>1.0130019727922599</v>
      </c>
      <c r="D377">
        <v>0.48374321559689498</v>
      </c>
      <c r="E377" t="s">
        <v>5</v>
      </c>
      <c r="F377">
        <f t="shared" si="5"/>
        <v>0.31538511282469722</v>
      </c>
    </row>
    <row r="378" spans="1:6" x14ac:dyDescent="0.25">
      <c r="A378" t="s">
        <v>433</v>
      </c>
      <c r="B378">
        <v>0.410939022714508</v>
      </c>
      <c r="C378">
        <v>1.94716192668199</v>
      </c>
      <c r="D378">
        <v>0.313839943304696</v>
      </c>
      <c r="E378" t="s">
        <v>5</v>
      </c>
      <c r="F378">
        <f t="shared" si="5"/>
        <v>0.50329178333397517</v>
      </c>
    </row>
    <row r="379" spans="1:6" x14ac:dyDescent="0.25">
      <c r="A379" t="s">
        <v>472</v>
      </c>
      <c r="B379">
        <v>0.41563232090511898</v>
      </c>
      <c r="C379">
        <v>1.2961811862047701</v>
      </c>
      <c r="D379">
        <v>0.38747840516340298</v>
      </c>
      <c r="E379" t="s">
        <v>5</v>
      </c>
      <c r="F379">
        <f t="shared" si="5"/>
        <v>0.41175249646014134</v>
      </c>
    </row>
    <row r="380" spans="1:6" x14ac:dyDescent="0.25">
      <c r="A380" t="s">
        <v>447</v>
      </c>
      <c r="B380">
        <v>0.421228875848775</v>
      </c>
      <c r="C380">
        <v>1.63785928112016</v>
      </c>
      <c r="D380">
        <v>0.33684620228280299</v>
      </c>
      <c r="E380" t="s">
        <v>5</v>
      </c>
      <c r="F380">
        <f t="shared" si="5"/>
        <v>0.47256834466552577</v>
      </c>
    </row>
    <row r="381" spans="1:6" x14ac:dyDescent="0.25">
      <c r="A381" t="s">
        <v>141</v>
      </c>
      <c r="B381">
        <v>0.421623496954592</v>
      </c>
      <c r="C381">
        <v>8.2649916969385604</v>
      </c>
      <c r="D381">
        <v>4.2448221680241802E-2</v>
      </c>
      <c r="E381" t="s">
        <v>10</v>
      </c>
      <c r="F381">
        <f t="shared" si="5"/>
        <v>1.3721404993101447</v>
      </c>
    </row>
    <row r="382" spans="1:6" x14ac:dyDescent="0.25">
      <c r="A382" t="s">
        <v>316</v>
      </c>
      <c r="B382">
        <v>0.43685852722993201</v>
      </c>
      <c r="C382">
        <v>3.8984869510499101</v>
      </c>
      <c r="D382">
        <v>0.100048899352894</v>
      </c>
      <c r="E382" t="s">
        <v>5</v>
      </c>
      <c r="F382">
        <f t="shared" si="5"/>
        <v>0.99978768471486557</v>
      </c>
    </row>
    <row r="383" spans="1:6" x14ac:dyDescent="0.25">
      <c r="A383" t="s">
        <v>106</v>
      </c>
      <c r="B383">
        <v>0.43784394885476102</v>
      </c>
      <c r="C383">
        <v>9.1771064825553204</v>
      </c>
      <c r="D383">
        <v>3.3845452239633103E-2</v>
      </c>
      <c r="E383" t="s">
        <v>10</v>
      </c>
      <c r="F383">
        <f t="shared" si="5"/>
        <v>1.4704996785274267</v>
      </c>
    </row>
    <row r="384" spans="1:6" x14ac:dyDescent="0.25">
      <c r="A384" t="s">
        <v>235</v>
      </c>
      <c r="B384">
        <v>0.44306900728097298</v>
      </c>
      <c r="C384">
        <v>5.44247757142921</v>
      </c>
      <c r="D384">
        <v>5.1438767157436997E-2</v>
      </c>
      <c r="E384" t="s">
        <v>5</v>
      </c>
      <c r="F384">
        <f t="shared" si="5"/>
        <v>1.2887094487762591</v>
      </c>
    </row>
    <row r="385" spans="1:6" x14ac:dyDescent="0.25">
      <c r="A385" t="s">
        <v>244</v>
      </c>
      <c r="B385">
        <v>0.45121819950492997</v>
      </c>
      <c r="C385">
        <v>5.3182482344471902</v>
      </c>
      <c r="D385">
        <v>4.7817382965340098E-2</v>
      </c>
      <c r="E385" t="s">
        <v>10</v>
      </c>
      <c r="F385">
        <f t="shared" si="5"/>
        <v>1.3204141964095606</v>
      </c>
    </row>
    <row r="386" spans="1:6" x14ac:dyDescent="0.25">
      <c r="A386" t="s">
        <v>269</v>
      </c>
      <c r="B386">
        <v>0.452251071500126</v>
      </c>
      <c r="C386">
        <v>4.7647517935245096</v>
      </c>
      <c r="D386">
        <v>5.8850656788304603E-2</v>
      </c>
      <c r="E386" t="s">
        <v>5</v>
      </c>
      <c r="F386">
        <f t="shared" si="5"/>
        <v>1.230248685956574</v>
      </c>
    </row>
    <row r="387" spans="1:6" x14ac:dyDescent="0.25">
      <c r="A387" t="s">
        <v>107</v>
      </c>
      <c r="B387">
        <v>0.46397477233673701</v>
      </c>
      <c r="C387">
        <v>9.1510998362372096</v>
      </c>
      <c r="D387">
        <v>2.45922975473849E-2</v>
      </c>
      <c r="E387" t="s">
        <v>10</v>
      </c>
      <c r="F387">
        <f t="shared" ref="F387:F450" si="6">-LOG10(D387)</f>
        <v>1.6092008951921823</v>
      </c>
    </row>
    <row r="388" spans="1:6" x14ac:dyDescent="0.25">
      <c r="A388" t="s">
        <v>281</v>
      </c>
      <c r="B388">
        <v>0.47840955520440098</v>
      </c>
      <c r="C388">
        <v>4.5736083889531303</v>
      </c>
      <c r="D388">
        <v>4.9277148159183597E-2</v>
      </c>
      <c r="E388" t="s">
        <v>10</v>
      </c>
      <c r="F388">
        <f t="shared" si="6"/>
        <v>1.3073544342561396</v>
      </c>
    </row>
    <row r="389" spans="1:6" x14ac:dyDescent="0.25">
      <c r="A389" t="s">
        <v>320</v>
      </c>
      <c r="B389">
        <v>0.47924880123247798</v>
      </c>
      <c r="C389">
        <v>3.7786800109829599</v>
      </c>
      <c r="D389">
        <v>7.8942220010521202E-2</v>
      </c>
      <c r="E389" t="s">
        <v>5</v>
      </c>
      <c r="F389">
        <f t="shared" si="6"/>
        <v>1.1026906645535988</v>
      </c>
    </row>
    <row r="390" spans="1:6" x14ac:dyDescent="0.25">
      <c r="A390" t="s">
        <v>20</v>
      </c>
      <c r="B390">
        <v>0.48755203804698</v>
      </c>
      <c r="C390">
        <v>14.1332154652657</v>
      </c>
      <c r="D390">
        <v>1.7294349979182399E-2</v>
      </c>
      <c r="E390" t="s">
        <v>10</v>
      </c>
      <c r="F390">
        <f t="shared" si="6"/>
        <v>1.7620957566192279</v>
      </c>
    </row>
    <row r="391" spans="1:6" x14ac:dyDescent="0.25">
      <c r="A391" t="s">
        <v>228</v>
      </c>
      <c r="B391">
        <v>0.510179477832437</v>
      </c>
      <c r="C391">
        <v>5.6064424780651398</v>
      </c>
      <c r="D391">
        <v>2.33996084838041E-2</v>
      </c>
      <c r="E391" t="s">
        <v>10</v>
      </c>
      <c r="F391">
        <f t="shared" si="6"/>
        <v>1.6307914090319906</v>
      </c>
    </row>
    <row r="392" spans="1:6" x14ac:dyDescent="0.25">
      <c r="A392" t="s">
        <v>359</v>
      </c>
      <c r="B392">
        <v>0.51907275033498002</v>
      </c>
      <c r="C392">
        <v>3.1492857657665501</v>
      </c>
      <c r="D392">
        <v>8.4646414414178806E-2</v>
      </c>
      <c r="E392" t="s">
        <v>5</v>
      </c>
      <c r="F392">
        <f t="shared" si="6"/>
        <v>1.0723914336934657</v>
      </c>
    </row>
    <row r="393" spans="1:6" x14ac:dyDescent="0.25">
      <c r="A393" t="s">
        <v>443</v>
      </c>
      <c r="B393">
        <v>0.52523633001680803</v>
      </c>
      <c r="C393">
        <v>1.6959237850041</v>
      </c>
      <c r="D393">
        <v>0.25754333325354101</v>
      </c>
      <c r="E393" t="s">
        <v>5</v>
      </c>
      <c r="F393">
        <f t="shared" si="6"/>
        <v>0.58914968775068322</v>
      </c>
    </row>
    <row r="394" spans="1:6" x14ac:dyDescent="0.25">
      <c r="A394" t="s">
        <v>419</v>
      </c>
      <c r="B394">
        <v>0.53235633340198296</v>
      </c>
      <c r="C394">
        <v>2.05543955711182</v>
      </c>
      <c r="D394">
        <v>0.188555053463589</v>
      </c>
      <c r="E394" t="s">
        <v>5</v>
      </c>
      <c r="F394">
        <f t="shared" si="6"/>
        <v>0.72456182357689203</v>
      </c>
    </row>
    <row r="395" spans="1:6" x14ac:dyDescent="0.25">
      <c r="A395" t="s">
        <v>503</v>
      </c>
      <c r="B395">
        <v>0.54354060415642502</v>
      </c>
      <c r="C395">
        <v>0.73649182767571097</v>
      </c>
      <c r="D395">
        <v>0.42854887193296098</v>
      </c>
      <c r="E395" t="s">
        <v>5</v>
      </c>
      <c r="F395">
        <f t="shared" si="6"/>
        <v>0.36799964375125038</v>
      </c>
    </row>
    <row r="396" spans="1:6" x14ac:dyDescent="0.25">
      <c r="A396" t="s">
        <v>133</v>
      </c>
      <c r="B396">
        <v>0.547719043941571</v>
      </c>
      <c r="C396">
        <v>8.5224997765566908</v>
      </c>
      <c r="D396">
        <v>8.2980858017210699E-3</v>
      </c>
      <c r="E396" t="s">
        <v>10</v>
      </c>
      <c r="F396">
        <f t="shared" si="6"/>
        <v>2.0810220789043283</v>
      </c>
    </row>
    <row r="397" spans="1:6" x14ac:dyDescent="0.25">
      <c r="A397" t="s">
        <v>87</v>
      </c>
      <c r="B397">
        <v>0.55551426870793497</v>
      </c>
      <c r="C397">
        <v>9.8284056340863408</v>
      </c>
      <c r="D397">
        <v>6.99380841806942E-3</v>
      </c>
      <c r="E397" t="s">
        <v>10</v>
      </c>
      <c r="F397">
        <f t="shared" si="6"/>
        <v>2.1552862685258969</v>
      </c>
    </row>
    <row r="398" spans="1:6" x14ac:dyDescent="0.25">
      <c r="A398" t="s">
        <v>51</v>
      </c>
      <c r="B398">
        <v>0.55555331973451905</v>
      </c>
      <c r="C398">
        <v>11.4749844324162</v>
      </c>
      <c r="D398">
        <v>6.79450998228212E-3</v>
      </c>
      <c r="E398" t="s">
        <v>10</v>
      </c>
      <c r="F398">
        <f t="shared" si="6"/>
        <v>2.1678418589704402</v>
      </c>
    </row>
    <row r="399" spans="1:6" x14ac:dyDescent="0.25">
      <c r="A399" t="s">
        <v>90</v>
      </c>
      <c r="B399">
        <v>0.55591838419685502</v>
      </c>
      <c r="C399">
        <v>9.7575548163920605</v>
      </c>
      <c r="D399">
        <v>6.9674590964104001E-3</v>
      </c>
      <c r="E399" t="s">
        <v>10</v>
      </c>
      <c r="F399">
        <f t="shared" si="6"/>
        <v>2.1569255722028027</v>
      </c>
    </row>
    <row r="400" spans="1:6" x14ac:dyDescent="0.25">
      <c r="A400" t="s">
        <v>118</v>
      </c>
      <c r="B400">
        <v>0.56368386119780101</v>
      </c>
      <c r="C400">
        <v>8.7740932532350193</v>
      </c>
      <c r="D400">
        <v>6.49603798395346E-3</v>
      </c>
      <c r="E400" t="s">
        <v>10</v>
      </c>
      <c r="F400">
        <f t="shared" si="6"/>
        <v>2.187351444331358</v>
      </c>
    </row>
    <row r="401" spans="1:6" x14ac:dyDescent="0.25">
      <c r="A401" t="s">
        <v>282</v>
      </c>
      <c r="B401">
        <v>0.572034583955493</v>
      </c>
      <c r="C401">
        <v>4.5313026941503303</v>
      </c>
      <c r="D401">
        <v>2.0309455943188899E-2</v>
      </c>
      <c r="E401" t="s">
        <v>10</v>
      </c>
      <c r="F401">
        <f t="shared" si="6"/>
        <v>1.6923017104718876</v>
      </c>
    </row>
    <row r="402" spans="1:6" x14ac:dyDescent="0.25">
      <c r="A402" t="s">
        <v>403</v>
      </c>
      <c r="B402">
        <v>0.57796190603443098</v>
      </c>
      <c r="C402">
        <v>2.3668268813277198</v>
      </c>
      <c r="D402">
        <v>9.7043384183833001E-2</v>
      </c>
      <c r="E402" t="s">
        <v>5</v>
      </c>
      <c r="F402">
        <f t="shared" si="6"/>
        <v>1.0130340667711495</v>
      </c>
    </row>
    <row r="403" spans="1:6" x14ac:dyDescent="0.25">
      <c r="A403" t="s">
        <v>9</v>
      </c>
      <c r="B403">
        <v>0.58004709186204695</v>
      </c>
      <c r="C403">
        <v>15.2156654461669</v>
      </c>
      <c r="D403">
        <v>4.6603976453355404E-3</v>
      </c>
      <c r="E403" t="s">
        <v>10</v>
      </c>
      <c r="F403">
        <f t="shared" si="6"/>
        <v>2.3315770258406392</v>
      </c>
    </row>
    <row r="404" spans="1:6" x14ac:dyDescent="0.25">
      <c r="A404" t="s">
        <v>11</v>
      </c>
      <c r="B404">
        <v>0.58004709186204695</v>
      </c>
      <c r="C404">
        <v>15.2156654461669</v>
      </c>
      <c r="D404">
        <v>4.6603976453355404E-3</v>
      </c>
      <c r="E404" t="s">
        <v>10</v>
      </c>
      <c r="F404">
        <f t="shared" si="6"/>
        <v>2.3315770258406392</v>
      </c>
    </row>
    <row r="405" spans="1:6" x14ac:dyDescent="0.25">
      <c r="A405" t="s">
        <v>429</v>
      </c>
      <c r="B405">
        <v>0.58193850710373196</v>
      </c>
      <c r="C405">
        <v>1.96074028771662</v>
      </c>
      <c r="D405">
        <v>0.145127689084003</v>
      </c>
      <c r="E405" t="s">
        <v>5</v>
      </c>
      <c r="F405">
        <f t="shared" si="6"/>
        <v>0.83824972009730314</v>
      </c>
    </row>
    <row r="406" spans="1:6" x14ac:dyDescent="0.25">
      <c r="A406" t="s">
        <v>209</v>
      </c>
      <c r="B406">
        <v>0.58768628686289504</v>
      </c>
      <c r="C406">
        <v>6.0784452206003996</v>
      </c>
      <c r="D406">
        <v>7.3107283602257302E-3</v>
      </c>
      <c r="E406" t="s">
        <v>10</v>
      </c>
      <c r="F406">
        <f t="shared" si="6"/>
        <v>2.1360393525812786</v>
      </c>
    </row>
    <row r="407" spans="1:6" x14ac:dyDescent="0.25">
      <c r="A407" t="s">
        <v>242</v>
      </c>
      <c r="B407">
        <v>0.58826208067332597</v>
      </c>
      <c r="C407">
        <v>5.2831792182476196</v>
      </c>
      <c r="D407">
        <v>1.05726010154583E-2</v>
      </c>
      <c r="E407" t="s">
        <v>10</v>
      </c>
      <c r="F407">
        <f t="shared" si="6"/>
        <v>1.9758181567134292</v>
      </c>
    </row>
    <row r="408" spans="1:6" x14ac:dyDescent="0.25">
      <c r="A408" t="s">
        <v>243</v>
      </c>
      <c r="B408">
        <v>0.58826208067332597</v>
      </c>
      <c r="C408">
        <v>5.2831792182476196</v>
      </c>
      <c r="D408">
        <v>1.05726010154583E-2</v>
      </c>
      <c r="E408" t="s">
        <v>10</v>
      </c>
      <c r="F408">
        <f t="shared" si="6"/>
        <v>1.9758181567134292</v>
      </c>
    </row>
    <row r="409" spans="1:6" x14ac:dyDescent="0.25">
      <c r="A409" t="s">
        <v>488</v>
      </c>
      <c r="B409">
        <v>0.58893652354271098</v>
      </c>
      <c r="C409">
        <v>0.94695040642947204</v>
      </c>
      <c r="D409">
        <v>0.312325507606454</v>
      </c>
      <c r="E409" t="s">
        <v>5</v>
      </c>
      <c r="F409">
        <f t="shared" si="6"/>
        <v>0.50539254551570267</v>
      </c>
    </row>
    <row r="410" spans="1:6" x14ac:dyDescent="0.25">
      <c r="A410" t="s">
        <v>184</v>
      </c>
      <c r="B410">
        <v>0.59206439467119398</v>
      </c>
      <c r="C410">
        <v>6.7316290058545798</v>
      </c>
      <c r="D410">
        <v>5.6346673913338398E-3</v>
      </c>
      <c r="E410" t="s">
        <v>10</v>
      </c>
      <c r="F410">
        <f t="shared" si="6"/>
        <v>2.2491317148213588</v>
      </c>
    </row>
    <row r="411" spans="1:6" x14ac:dyDescent="0.25">
      <c r="A411" t="s">
        <v>189</v>
      </c>
      <c r="B411">
        <v>0.593727997813143</v>
      </c>
      <c r="C411">
        <v>6.60231280696983</v>
      </c>
      <c r="D411">
        <v>5.6624155128567298E-3</v>
      </c>
      <c r="E411" t="s">
        <v>10</v>
      </c>
      <c r="F411">
        <f t="shared" si="6"/>
        <v>2.2469982649038536</v>
      </c>
    </row>
    <row r="412" spans="1:6" x14ac:dyDescent="0.25">
      <c r="A412" t="s">
        <v>185</v>
      </c>
      <c r="B412">
        <v>0.59988903526425696</v>
      </c>
      <c r="C412">
        <v>6.6833213829483702</v>
      </c>
      <c r="D412">
        <v>5.0974369181588201E-3</v>
      </c>
      <c r="E412" t="s">
        <v>10</v>
      </c>
      <c r="F412">
        <f t="shared" si="6"/>
        <v>2.2926481400010332</v>
      </c>
    </row>
    <row r="413" spans="1:6" x14ac:dyDescent="0.25">
      <c r="A413" t="s">
        <v>276</v>
      </c>
      <c r="B413">
        <v>0.60093525549103699</v>
      </c>
      <c r="C413">
        <v>4.58407150890271</v>
      </c>
      <c r="D413">
        <v>1.33879621355316E-2</v>
      </c>
      <c r="E413" t="s">
        <v>10</v>
      </c>
      <c r="F413">
        <f t="shared" si="6"/>
        <v>1.87328552460474</v>
      </c>
    </row>
    <row r="414" spans="1:6" x14ac:dyDescent="0.25">
      <c r="A414" t="s">
        <v>260</v>
      </c>
      <c r="B414">
        <v>0.61171023704042204</v>
      </c>
      <c r="C414">
        <v>4.90450252050766</v>
      </c>
      <c r="D414">
        <v>9.4533062063476402E-3</v>
      </c>
      <c r="E414" t="s">
        <v>10</v>
      </c>
      <c r="F414">
        <f t="shared" si="6"/>
        <v>2.0244162744481011</v>
      </c>
    </row>
    <row r="415" spans="1:6" x14ac:dyDescent="0.25">
      <c r="A415" t="s">
        <v>391</v>
      </c>
      <c r="B415">
        <v>0.62712588409492098</v>
      </c>
      <c r="C415">
        <v>2.5490453415494101</v>
      </c>
      <c r="D415">
        <v>7.3239731022283594E-2</v>
      </c>
      <c r="E415" t="s">
        <v>5</v>
      </c>
      <c r="F415">
        <f t="shared" si="6"/>
        <v>1.135253259342385</v>
      </c>
    </row>
    <row r="416" spans="1:6" x14ac:dyDescent="0.25">
      <c r="A416" t="s">
        <v>291</v>
      </c>
      <c r="B416">
        <v>0.63513242499935796</v>
      </c>
      <c r="C416">
        <v>4.3689536765448098</v>
      </c>
      <c r="D416">
        <v>1.04156988482358E-2</v>
      </c>
      <c r="E416" t="s">
        <v>10</v>
      </c>
      <c r="F416">
        <f t="shared" si="6"/>
        <v>1.9823115854617657</v>
      </c>
    </row>
    <row r="417" spans="1:6" x14ac:dyDescent="0.25">
      <c r="A417" t="s">
        <v>69</v>
      </c>
      <c r="B417">
        <v>0.63815966086748899</v>
      </c>
      <c r="C417">
        <v>10.600391073307</v>
      </c>
      <c r="D417">
        <v>1.9220977666566501E-3</v>
      </c>
      <c r="E417" t="s">
        <v>10</v>
      </c>
      <c r="F417">
        <f t="shared" si="6"/>
        <v>2.7162245259080371</v>
      </c>
    </row>
    <row r="418" spans="1:6" x14ac:dyDescent="0.25">
      <c r="A418" t="s">
        <v>70</v>
      </c>
      <c r="B418">
        <v>0.63815966086748899</v>
      </c>
      <c r="C418">
        <v>10.600391073307</v>
      </c>
      <c r="D418">
        <v>1.9220977666566501E-3</v>
      </c>
      <c r="E418" t="s">
        <v>10</v>
      </c>
      <c r="F418">
        <f t="shared" si="6"/>
        <v>2.7162245259080371</v>
      </c>
    </row>
    <row r="419" spans="1:6" x14ac:dyDescent="0.25">
      <c r="A419" t="s">
        <v>303</v>
      </c>
      <c r="B419">
        <v>0.638245738057442</v>
      </c>
      <c r="C419">
        <v>4.0273627377018597</v>
      </c>
      <c r="D419">
        <v>1.3457192996479E-2</v>
      </c>
      <c r="E419" t="s">
        <v>10</v>
      </c>
      <c r="F419">
        <f t="shared" si="6"/>
        <v>1.8710455191069937</v>
      </c>
    </row>
    <row r="420" spans="1:6" x14ac:dyDescent="0.25">
      <c r="A420" t="s">
        <v>79</v>
      </c>
      <c r="B420">
        <v>0.63842306751514299</v>
      </c>
      <c r="C420">
        <v>9.9591702094540597</v>
      </c>
      <c r="D420">
        <v>1.94761749370348E-3</v>
      </c>
      <c r="E420" t="s">
        <v>10</v>
      </c>
      <c r="F420">
        <f t="shared" si="6"/>
        <v>2.7104963332302874</v>
      </c>
    </row>
    <row r="421" spans="1:6" x14ac:dyDescent="0.25">
      <c r="A421" t="s">
        <v>275</v>
      </c>
      <c r="B421">
        <v>0.64818917991737401</v>
      </c>
      <c r="C421">
        <v>4.5698769399802099</v>
      </c>
      <c r="D421">
        <v>7.9290811122316208E-3</v>
      </c>
      <c r="E421" t="s">
        <v>10</v>
      </c>
      <c r="F421">
        <f t="shared" si="6"/>
        <v>2.1007771394175858</v>
      </c>
    </row>
    <row r="422" spans="1:6" x14ac:dyDescent="0.25">
      <c r="A422" t="s">
        <v>289</v>
      </c>
      <c r="B422">
        <v>0.66515244180058297</v>
      </c>
      <c r="C422">
        <v>4.3954225345407298</v>
      </c>
      <c r="D422">
        <v>6.9503931270811998E-3</v>
      </c>
      <c r="E422" t="s">
        <v>10</v>
      </c>
      <c r="F422">
        <f t="shared" si="6"/>
        <v>2.1579906302165801</v>
      </c>
    </row>
    <row r="423" spans="1:6" x14ac:dyDescent="0.25">
      <c r="A423" t="s">
        <v>234</v>
      </c>
      <c r="B423">
        <v>0.66839214786288503</v>
      </c>
      <c r="C423">
        <v>5.36146846026553</v>
      </c>
      <c r="D423">
        <v>3.4137650453482499E-3</v>
      </c>
      <c r="E423" t="s">
        <v>10</v>
      </c>
      <c r="F423">
        <f t="shared" si="6"/>
        <v>2.4667663727995337</v>
      </c>
    </row>
    <row r="424" spans="1:6" x14ac:dyDescent="0.25">
      <c r="A424" t="s">
        <v>206</v>
      </c>
      <c r="B424">
        <v>0.68527143429289505</v>
      </c>
      <c r="C424">
        <v>6.0873365264703603</v>
      </c>
      <c r="D424">
        <v>1.7534211515711801E-3</v>
      </c>
      <c r="E424" t="s">
        <v>10</v>
      </c>
      <c r="F424">
        <f t="shared" si="6"/>
        <v>2.7561137588429103</v>
      </c>
    </row>
    <row r="425" spans="1:6" x14ac:dyDescent="0.25">
      <c r="A425" t="s">
        <v>218</v>
      </c>
      <c r="B425">
        <v>0.68823765299569795</v>
      </c>
      <c r="C425">
        <v>5.7034353879370103</v>
      </c>
      <c r="D425">
        <v>2.0329089407677301E-3</v>
      </c>
      <c r="E425" t="s">
        <v>10</v>
      </c>
      <c r="F425">
        <f t="shared" si="6"/>
        <v>2.6918820740957456</v>
      </c>
    </row>
    <row r="426" spans="1:6" x14ac:dyDescent="0.25">
      <c r="A426" t="s">
        <v>178</v>
      </c>
      <c r="B426">
        <v>0.69844192520014103</v>
      </c>
      <c r="C426">
        <v>6.8881122559183696</v>
      </c>
      <c r="D426">
        <v>1.05363799890594E-3</v>
      </c>
      <c r="E426" t="s">
        <v>10</v>
      </c>
      <c r="F426">
        <f t="shared" si="6"/>
        <v>2.9773085751594239</v>
      </c>
    </row>
    <row r="427" spans="1:6" x14ac:dyDescent="0.25">
      <c r="A427" t="s">
        <v>164</v>
      </c>
      <c r="B427">
        <v>0.70321873960351899</v>
      </c>
      <c r="C427">
        <v>7.2357162961206196</v>
      </c>
      <c r="D427">
        <v>8.8666390947894397E-4</v>
      </c>
      <c r="E427" t="s">
        <v>10</v>
      </c>
      <c r="F427">
        <f t="shared" si="6"/>
        <v>3.052240968577252</v>
      </c>
    </row>
    <row r="428" spans="1:6" x14ac:dyDescent="0.25">
      <c r="A428" t="s">
        <v>64</v>
      </c>
      <c r="B428">
        <v>0.704342573147961</v>
      </c>
      <c r="C428">
        <v>10.806818842663001</v>
      </c>
      <c r="D428">
        <v>6.2132920096027197E-4</v>
      </c>
      <c r="E428" t="s">
        <v>10</v>
      </c>
      <c r="F428">
        <f t="shared" si="6"/>
        <v>3.2066782351235652</v>
      </c>
    </row>
    <row r="429" spans="1:6" x14ac:dyDescent="0.25">
      <c r="A429" t="s">
        <v>168</v>
      </c>
      <c r="B429">
        <v>0.70677153597599396</v>
      </c>
      <c r="C429">
        <v>7.0778140436751604</v>
      </c>
      <c r="D429">
        <v>8.6966260063243604E-4</v>
      </c>
      <c r="E429" t="s">
        <v>10</v>
      </c>
      <c r="F429">
        <f t="shared" si="6"/>
        <v>3.060649206121961</v>
      </c>
    </row>
    <row r="430" spans="1:6" x14ac:dyDescent="0.25">
      <c r="A430" t="s">
        <v>436</v>
      </c>
      <c r="B430">
        <v>0.70739158058344598</v>
      </c>
      <c r="C430">
        <v>1.75046229383312</v>
      </c>
      <c r="D430">
        <v>8.4503937792723693E-2</v>
      </c>
      <c r="E430" t="s">
        <v>5</v>
      </c>
      <c r="F430">
        <f t="shared" si="6"/>
        <v>1.073123052922446</v>
      </c>
    </row>
    <row r="431" spans="1:6" x14ac:dyDescent="0.25">
      <c r="A431" t="s">
        <v>508</v>
      </c>
      <c r="B431">
        <v>0.71223472033574597</v>
      </c>
      <c r="C431">
        <v>0.61650966797543105</v>
      </c>
      <c r="D431">
        <v>0.316044515578284</v>
      </c>
      <c r="E431" t="s">
        <v>5</v>
      </c>
      <c r="F431">
        <f t="shared" si="6"/>
        <v>0.50025174172208819</v>
      </c>
    </row>
    <row r="432" spans="1:6" x14ac:dyDescent="0.25">
      <c r="A432" t="s">
        <v>280</v>
      </c>
      <c r="B432">
        <v>0.72550871558490804</v>
      </c>
      <c r="C432">
        <v>4.4809921418784597</v>
      </c>
      <c r="D432">
        <v>3.3881742844938298E-3</v>
      </c>
      <c r="E432" t="s">
        <v>10</v>
      </c>
      <c r="F432">
        <f t="shared" si="6"/>
        <v>2.4700342580676629</v>
      </c>
    </row>
    <row r="433" spans="1:6" x14ac:dyDescent="0.25">
      <c r="A433" t="s">
        <v>117</v>
      </c>
      <c r="B433">
        <v>0.728359198607475</v>
      </c>
      <c r="C433">
        <v>8.7154764429998703</v>
      </c>
      <c r="D433">
        <v>4.5115374157792898E-4</v>
      </c>
      <c r="E433" t="s">
        <v>10</v>
      </c>
      <c r="F433">
        <f t="shared" si="6"/>
        <v>3.3456754365232748</v>
      </c>
    </row>
    <row r="434" spans="1:6" x14ac:dyDescent="0.25">
      <c r="A434" t="s">
        <v>314</v>
      </c>
      <c r="B434">
        <v>0.73318879590194097</v>
      </c>
      <c r="C434">
        <v>3.7961985408449102</v>
      </c>
      <c r="D434">
        <v>6.5357830108399E-3</v>
      </c>
      <c r="E434" t="s">
        <v>10</v>
      </c>
      <c r="F434">
        <f t="shared" si="6"/>
        <v>2.1847023748904499</v>
      </c>
    </row>
    <row r="435" spans="1:6" x14ac:dyDescent="0.25">
      <c r="A435" t="s">
        <v>198</v>
      </c>
      <c r="B435">
        <v>0.73804604616902902</v>
      </c>
      <c r="C435">
        <v>6.2475788812564899</v>
      </c>
      <c r="D435">
        <v>7.1829577821835595E-4</v>
      </c>
      <c r="E435" t="s">
        <v>10</v>
      </c>
      <c r="F435">
        <f t="shared" si="6"/>
        <v>3.1436966861239335</v>
      </c>
    </row>
    <row r="436" spans="1:6" x14ac:dyDescent="0.25">
      <c r="A436" t="s">
        <v>295</v>
      </c>
      <c r="B436">
        <v>0.74840731328786503</v>
      </c>
      <c r="C436">
        <v>4.2058912025089601</v>
      </c>
      <c r="D436">
        <v>3.2742072362442801E-3</v>
      </c>
      <c r="E436" t="s">
        <v>10</v>
      </c>
      <c r="F436">
        <f t="shared" si="6"/>
        <v>2.484893836008677</v>
      </c>
    </row>
    <row r="437" spans="1:6" x14ac:dyDescent="0.25">
      <c r="A437" t="s">
        <v>77</v>
      </c>
      <c r="B437">
        <v>0.75111426212645604</v>
      </c>
      <c r="C437">
        <v>10.037547225260401</v>
      </c>
      <c r="D437">
        <v>2.7226222619035399E-4</v>
      </c>
      <c r="E437" t="s">
        <v>10</v>
      </c>
      <c r="F437">
        <f t="shared" si="6"/>
        <v>3.5650126087336802</v>
      </c>
    </row>
    <row r="438" spans="1:6" x14ac:dyDescent="0.25">
      <c r="A438" t="s">
        <v>393</v>
      </c>
      <c r="B438">
        <v>0.75233311183571105</v>
      </c>
      <c r="C438">
        <v>2.50326359948175</v>
      </c>
      <c r="D438">
        <v>2.7711820129825201E-2</v>
      </c>
      <c r="E438" t="s">
        <v>10</v>
      </c>
      <c r="F438">
        <f t="shared" si="6"/>
        <v>1.5573349485454657</v>
      </c>
    </row>
    <row r="439" spans="1:6" x14ac:dyDescent="0.25">
      <c r="A439" t="s">
        <v>196</v>
      </c>
      <c r="B439">
        <v>0.75797545639189801</v>
      </c>
      <c r="C439">
        <v>6.3421715183431999</v>
      </c>
      <c r="D439">
        <v>4.9338135455390998E-4</v>
      </c>
      <c r="E439" t="s">
        <v>10</v>
      </c>
      <c r="F439">
        <f t="shared" si="6"/>
        <v>3.3068172670217115</v>
      </c>
    </row>
    <row r="440" spans="1:6" x14ac:dyDescent="0.25">
      <c r="A440" t="s">
        <v>202</v>
      </c>
      <c r="B440">
        <v>0.76170551738189596</v>
      </c>
      <c r="C440">
        <v>6.1399759623657397</v>
      </c>
      <c r="D440">
        <v>4.9903302025385205E-4</v>
      </c>
      <c r="E440" t="s">
        <v>10</v>
      </c>
      <c r="F440">
        <f t="shared" si="6"/>
        <v>3.3018707168223345</v>
      </c>
    </row>
    <row r="441" spans="1:6" x14ac:dyDescent="0.25">
      <c r="A441" t="s">
        <v>55</v>
      </c>
      <c r="B441">
        <v>0.78401303842149095</v>
      </c>
      <c r="C441">
        <v>11.1419276098362</v>
      </c>
      <c r="D441">
        <v>1.4073592171925199E-4</v>
      </c>
      <c r="E441" t="s">
        <v>10</v>
      </c>
      <c r="F441">
        <f t="shared" si="6"/>
        <v>3.8515950382204256</v>
      </c>
    </row>
    <row r="442" spans="1:6" x14ac:dyDescent="0.25">
      <c r="A442" t="s">
        <v>112</v>
      </c>
      <c r="B442">
        <v>0.78774254226917195</v>
      </c>
      <c r="C442">
        <v>8.8570821342229102</v>
      </c>
      <c r="D442">
        <v>1.47755624897541E-4</v>
      </c>
      <c r="E442" t="s">
        <v>10</v>
      </c>
      <c r="F442">
        <f t="shared" si="6"/>
        <v>3.8304559770087092</v>
      </c>
    </row>
    <row r="443" spans="1:6" x14ac:dyDescent="0.25">
      <c r="A443" t="s">
        <v>230</v>
      </c>
      <c r="B443">
        <v>0.78866988511441105</v>
      </c>
      <c r="C443">
        <v>5.4404638438803099</v>
      </c>
      <c r="D443">
        <v>5.1232885402330297E-4</v>
      </c>
      <c r="E443" t="s">
        <v>10</v>
      </c>
      <c r="F443">
        <f t="shared" si="6"/>
        <v>3.2904511842559607</v>
      </c>
    </row>
    <row r="444" spans="1:6" x14ac:dyDescent="0.25">
      <c r="A444" t="s">
        <v>492</v>
      </c>
      <c r="B444">
        <v>0.79364501050564895</v>
      </c>
      <c r="C444">
        <v>0.87782170161050799</v>
      </c>
      <c r="D444">
        <v>0.17971889722163101</v>
      </c>
      <c r="E444" t="s">
        <v>5</v>
      </c>
      <c r="F444">
        <f t="shared" si="6"/>
        <v>0.74540625495787827</v>
      </c>
    </row>
    <row r="445" spans="1:6" x14ac:dyDescent="0.25">
      <c r="A445" t="s">
        <v>144</v>
      </c>
      <c r="B445">
        <v>0.801335922923475</v>
      </c>
      <c r="C445">
        <v>7.7352262541418897</v>
      </c>
      <c r="D445">
        <v>1.3583681580767401E-4</v>
      </c>
      <c r="E445" t="s">
        <v>10</v>
      </c>
      <c r="F445">
        <f t="shared" si="6"/>
        <v>3.8669825074105213</v>
      </c>
    </row>
    <row r="446" spans="1:6" x14ac:dyDescent="0.25">
      <c r="A446" t="s">
        <v>344</v>
      </c>
      <c r="B446">
        <v>0.80379413150231804</v>
      </c>
      <c r="C446">
        <v>3.22653817605535</v>
      </c>
      <c r="D446">
        <v>6.2514601811347204E-3</v>
      </c>
      <c r="E446" t="s">
        <v>10</v>
      </c>
      <c r="F446">
        <f t="shared" si="6"/>
        <v>2.2040185307290163</v>
      </c>
    </row>
    <row r="447" spans="1:6" x14ac:dyDescent="0.25">
      <c r="A447" t="s">
        <v>167</v>
      </c>
      <c r="B447">
        <v>0.80801574033256995</v>
      </c>
      <c r="C447">
        <v>7.1620610258005</v>
      </c>
      <c r="D447">
        <v>1.3991642663903399E-4</v>
      </c>
      <c r="E447" t="s">
        <v>10</v>
      </c>
      <c r="F447">
        <f t="shared" si="6"/>
        <v>3.8541312949442332</v>
      </c>
    </row>
    <row r="448" spans="1:6" x14ac:dyDescent="0.25">
      <c r="A448" t="s">
        <v>68</v>
      </c>
      <c r="B448">
        <v>0.81226506931154796</v>
      </c>
      <c r="C448">
        <v>10.6524023690815</v>
      </c>
      <c r="D448" s="1">
        <v>8.1794731055453705E-5</v>
      </c>
      <c r="E448" t="s">
        <v>10</v>
      </c>
      <c r="F448">
        <f t="shared" si="6"/>
        <v>4.0872746712338337</v>
      </c>
    </row>
    <row r="449" spans="1:6" x14ac:dyDescent="0.25">
      <c r="A449" t="s">
        <v>171</v>
      </c>
      <c r="B449">
        <v>0.82310779083043695</v>
      </c>
      <c r="C449">
        <v>6.9500522612096498</v>
      </c>
      <c r="D449">
        <v>1.13422830671605E-4</v>
      </c>
      <c r="E449" t="s">
        <v>10</v>
      </c>
      <c r="F449">
        <f t="shared" si="6"/>
        <v>3.945299518311546</v>
      </c>
    </row>
    <row r="450" spans="1:6" x14ac:dyDescent="0.25">
      <c r="A450" t="s">
        <v>73</v>
      </c>
      <c r="B450">
        <v>0.83131316143093703</v>
      </c>
      <c r="C450">
        <v>10.324890557704901</v>
      </c>
      <c r="D450" s="1">
        <v>5.6421791082640198E-5</v>
      </c>
      <c r="E450" t="s">
        <v>10</v>
      </c>
      <c r="F450">
        <f t="shared" si="6"/>
        <v>4.2485531314922298</v>
      </c>
    </row>
    <row r="451" spans="1:6" x14ac:dyDescent="0.25">
      <c r="A451" t="s">
        <v>286</v>
      </c>
      <c r="B451">
        <v>0.83185091900930797</v>
      </c>
      <c r="C451">
        <v>4.3340761903375302</v>
      </c>
      <c r="D451">
        <v>8.3745542138276795E-4</v>
      </c>
      <c r="E451" t="s">
        <v>10</v>
      </c>
      <c r="F451">
        <f t="shared" ref="F451:F514" si="7">-LOG10(D451)</f>
        <v>3.0770383016197722</v>
      </c>
    </row>
    <row r="452" spans="1:6" x14ac:dyDescent="0.25">
      <c r="A452" t="s">
        <v>287</v>
      </c>
      <c r="B452">
        <v>0.83185091900930797</v>
      </c>
      <c r="C452">
        <v>4.3340761903375302</v>
      </c>
      <c r="D452">
        <v>8.3745542138276795E-4</v>
      </c>
      <c r="E452" t="s">
        <v>10</v>
      </c>
      <c r="F452">
        <f t="shared" si="7"/>
        <v>3.0770383016197722</v>
      </c>
    </row>
    <row r="453" spans="1:6" x14ac:dyDescent="0.25">
      <c r="A453" t="s">
        <v>288</v>
      </c>
      <c r="B453">
        <v>0.83185091900930797</v>
      </c>
      <c r="C453">
        <v>4.3340761903375302</v>
      </c>
      <c r="D453">
        <v>8.3745542138276795E-4</v>
      </c>
      <c r="E453" t="s">
        <v>10</v>
      </c>
      <c r="F453">
        <f t="shared" si="7"/>
        <v>3.0770383016197722</v>
      </c>
    </row>
    <row r="454" spans="1:6" x14ac:dyDescent="0.25">
      <c r="A454" t="s">
        <v>326</v>
      </c>
      <c r="B454">
        <v>0.83824785371479305</v>
      </c>
      <c r="C454">
        <v>3.5160634047085599</v>
      </c>
      <c r="D454">
        <v>2.9674815017044298E-3</v>
      </c>
      <c r="E454" t="s">
        <v>10</v>
      </c>
      <c r="F454">
        <f t="shared" si="7"/>
        <v>2.5276119796127077</v>
      </c>
    </row>
    <row r="455" spans="1:6" x14ac:dyDescent="0.25">
      <c r="A455" t="s">
        <v>132</v>
      </c>
      <c r="B455">
        <v>0.83935881789141398</v>
      </c>
      <c r="C455">
        <v>8.42244780234968</v>
      </c>
      <c r="D455" s="1">
        <v>5.6648362170923403E-5</v>
      </c>
      <c r="E455" t="s">
        <v>10</v>
      </c>
      <c r="F455">
        <f t="shared" si="7"/>
        <v>4.2468126420302887</v>
      </c>
    </row>
    <row r="456" spans="1:6" x14ac:dyDescent="0.25">
      <c r="A456" t="s">
        <v>101</v>
      </c>
      <c r="B456">
        <v>0.84636953213878996</v>
      </c>
      <c r="C456">
        <v>9.1515593439530996</v>
      </c>
      <c r="D456" s="1">
        <v>4.4861516378506099E-5</v>
      </c>
      <c r="E456" t="s">
        <v>10</v>
      </c>
      <c r="F456">
        <f t="shared" si="7"/>
        <v>4.3481260507778492</v>
      </c>
    </row>
    <row r="457" spans="1:6" x14ac:dyDescent="0.25">
      <c r="A457" t="s">
        <v>494</v>
      </c>
      <c r="B457">
        <v>0.84945450072230999</v>
      </c>
      <c r="C457">
        <v>0.80712109959002099</v>
      </c>
      <c r="D457">
        <v>0.16609283687825099</v>
      </c>
      <c r="E457" t="s">
        <v>5</v>
      </c>
      <c r="F457">
        <f t="shared" si="7"/>
        <v>0.77964909705691465</v>
      </c>
    </row>
    <row r="458" spans="1:6" x14ac:dyDescent="0.25">
      <c r="A458" t="s">
        <v>456</v>
      </c>
      <c r="B458">
        <v>0.85155696038991602</v>
      </c>
      <c r="C458">
        <v>1.34109831026895</v>
      </c>
      <c r="D458">
        <v>8.5766818712500303E-2</v>
      </c>
      <c r="E458" t="s">
        <v>5</v>
      </c>
      <c r="F458">
        <f t="shared" si="7"/>
        <v>1.0666806985993895</v>
      </c>
    </row>
    <row r="459" spans="1:6" x14ac:dyDescent="0.25">
      <c r="A459" t="s">
        <v>278</v>
      </c>
      <c r="B459">
        <v>0.85966984298013704</v>
      </c>
      <c r="C459">
        <v>4.4498059563059398</v>
      </c>
      <c r="D459">
        <v>5.2701389696086301E-4</v>
      </c>
      <c r="E459" t="s">
        <v>10</v>
      </c>
      <c r="F459">
        <f t="shared" si="7"/>
        <v>3.2781779326169729</v>
      </c>
    </row>
    <row r="460" spans="1:6" x14ac:dyDescent="0.25">
      <c r="A460" t="s">
        <v>458</v>
      </c>
      <c r="B460">
        <v>0.89297072426246804</v>
      </c>
      <c r="C460">
        <v>1.2901630546676801</v>
      </c>
      <c r="D460">
        <v>7.8518103129998795E-2</v>
      </c>
      <c r="E460" t="s">
        <v>5</v>
      </c>
      <c r="F460">
        <f t="shared" si="7"/>
        <v>1.1050302007954798</v>
      </c>
    </row>
    <row r="461" spans="1:6" x14ac:dyDescent="0.25">
      <c r="A461" t="s">
        <v>420</v>
      </c>
      <c r="B461">
        <v>0.90530705114737997</v>
      </c>
      <c r="C461">
        <v>1.9231863192474199</v>
      </c>
      <c r="D461">
        <v>3.1199551174315401E-2</v>
      </c>
      <c r="E461" t="s">
        <v>10</v>
      </c>
      <c r="F461">
        <f t="shared" si="7"/>
        <v>1.5058516535431019</v>
      </c>
    </row>
    <row r="462" spans="1:6" x14ac:dyDescent="0.25">
      <c r="A462" t="s">
        <v>345</v>
      </c>
      <c r="B462">
        <v>0.90821993540986101</v>
      </c>
      <c r="C462">
        <v>3.1700154538742802</v>
      </c>
      <c r="D462">
        <v>2.4895822129403699E-3</v>
      </c>
      <c r="E462" t="s">
        <v>10</v>
      </c>
      <c r="F462">
        <f t="shared" si="7"/>
        <v>2.603873527538028</v>
      </c>
    </row>
    <row r="463" spans="1:6" x14ac:dyDescent="0.25">
      <c r="A463" t="s">
        <v>130</v>
      </c>
      <c r="B463">
        <v>0.94396674504665501</v>
      </c>
      <c r="C463">
        <v>8.4127990838958304</v>
      </c>
      <c r="D463" s="1">
        <v>6.1920589880648703E-6</v>
      </c>
      <c r="E463" t="s">
        <v>10</v>
      </c>
      <c r="F463">
        <f t="shared" si="7"/>
        <v>5.2081649150401113</v>
      </c>
    </row>
    <row r="464" spans="1:6" x14ac:dyDescent="0.25">
      <c r="A464" t="s">
        <v>110</v>
      </c>
      <c r="B464">
        <v>0.98013677215265405</v>
      </c>
      <c r="C464">
        <v>8.8333270065135299</v>
      </c>
      <c r="D464" s="1">
        <v>2.5316858215206698E-6</v>
      </c>
      <c r="E464" t="s">
        <v>10</v>
      </c>
      <c r="F464">
        <f t="shared" si="7"/>
        <v>5.5965901906159496</v>
      </c>
    </row>
    <row r="465" spans="1:6" x14ac:dyDescent="0.25">
      <c r="A465" t="s">
        <v>370</v>
      </c>
      <c r="B465">
        <v>1.0058870951682199</v>
      </c>
      <c r="C465">
        <v>2.6952533311840101</v>
      </c>
      <c r="D465">
        <v>2.9350287473388901E-3</v>
      </c>
      <c r="E465" t="s">
        <v>44</v>
      </c>
      <c r="F465">
        <f t="shared" si="7"/>
        <v>2.5323876406686638</v>
      </c>
    </row>
    <row r="466" spans="1:6" x14ac:dyDescent="0.25">
      <c r="A466" t="s">
        <v>371</v>
      </c>
      <c r="B466">
        <v>1.0058870951682199</v>
      </c>
      <c r="C466">
        <v>2.6952533311840101</v>
      </c>
      <c r="D466">
        <v>2.9350287473388901E-3</v>
      </c>
      <c r="E466" t="s">
        <v>44</v>
      </c>
      <c r="F466">
        <f t="shared" si="7"/>
        <v>2.5323876406686638</v>
      </c>
    </row>
    <row r="467" spans="1:6" x14ac:dyDescent="0.25">
      <c r="A467" t="s">
        <v>380</v>
      </c>
      <c r="B467">
        <v>1.0196879482518399</v>
      </c>
      <c r="C467">
        <v>2.5742721968530198</v>
      </c>
      <c r="D467">
        <v>2.4558623834702998E-3</v>
      </c>
      <c r="E467" t="s">
        <v>44</v>
      </c>
      <c r="F467">
        <f t="shared" si="7"/>
        <v>2.6097959729437203</v>
      </c>
    </row>
    <row r="468" spans="1:6" x14ac:dyDescent="0.25">
      <c r="A468" t="s">
        <v>294</v>
      </c>
      <c r="B468">
        <v>1.0263129502046799</v>
      </c>
      <c r="C468">
        <v>4.1306713617879103</v>
      </c>
      <c r="D468" s="1">
        <v>7.3633556453856102E-5</v>
      </c>
      <c r="E468" t="s">
        <v>44</v>
      </c>
      <c r="F468">
        <f t="shared" si="7"/>
        <v>4.1329242228699794</v>
      </c>
    </row>
    <row r="469" spans="1:6" x14ac:dyDescent="0.25">
      <c r="A469" t="s">
        <v>163</v>
      </c>
      <c r="B469">
        <v>1.03529383037733</v>
      </c>
      <c r="C469">
        <v>7.1332576540132102</v>
      </c>
      <c r="D469" s="1">
        <v>1.18867973931812E-6</v>
      </c>
      <c r="E469" t="s">
        <v>44</v>
      </c>
      <c r="F469">
        <f t="shared" si="7"/>
        <v>5.9249351396471486</v>
      </c>
    </row>
    <row r="470" spans="1:6" x14ac:dyDescent="0.25">
      <c r="A470" t="s">
        <v>301</v>
      </c>
      <c r="B470">
        <v>1.0432499160267501</v>
      </c>
      <c r="C470">
        <v>3.9029641844534702</v>
      </c>
      <c r="D470" s="1">
        <v>9.3695581389047599E-5</v>
      </c>
      <c r="E470" t="s">
        <v>44</v>
      </c>
      <c r="F470">
        <f t="shared" si="7"/>
        <v>4.0282808896202509</v>
      </c>
    </row>
    <row r="471" spans="1:6" x14ac:dyDescent="0.25">
      <c r="A471" t="s">
        <v>439</v>
      </c>
      <c r="B471">
        <v>1.08393663138848</v>
      </c>
      <c r="C471">
        <v>1.62873948235288</v>
      </c>
      <c r="D471">
        <v>1.30180338408615E-2</v>
      </c>
      <c r="E471" t="s">
        <v>44</v>
      </c>
      <c r="F471">
        <f t="shared" si="7"/>
        <v>1.8854546038280648</v>
      </c>
    </row>
    <row r="472" spans="1:6" x14ac:dyDescent="0.25">
      <c r="A472" t="s">
        <v>486</v>
      </c>
      <c r="B472">
        <v>1.0885742338928399</v>
      </c>
      <c r="C472">
        <v>0.84023078059449496</v>
      </c>
      <c r="D472">
        <v>6.78931796290317E-2</v>
      </c>
      <c r="E472" t="s">
        <v>10</v>
      </c>
      <c r="F472">
        <f t="shared" si="7"/>
        <v>1.1681738516142104</v>
      </c>
    </row>
    <row r="473" spans="1:6" x14ac:dyDescent="0.25">
      <c r="A473" t="s">
        <v>108</v>
      </c>
      <c r="B473">
        <v>1.0961016857539601</v>
      </c>
      <c r="C473">
        <v>8.9064892294893703</v>
      </c>
      <c r="D473" s="1">
        <v>1.4975402930928E-7</v>
      </c>
      <c r="E473" t="s">
        <v>44</v>
      </c>
      <c r="F473">
        <f t="shared" si="7"/>
        <v>6.8246214835747487</v>
      </c>
    </row>
    <row r="474" spans="1:6" x14ac:dyDescent="0.25">
      <c r="A474" t="s">
        <v>394</v>
      </c>
      <c r="B474">
        <v>1.12316015979372</v>
      </c>
      <c r="C474">
        <v>2.3821796900629599</v>
      </c>
      <c r="D474">
        <v>1.8642640083197601E-3</v>
      </c>
      <c r="E474" t="s">
        <v>44</v>
      </c>
      <c r="F474">
        <f t="shared" si="7"/>
        <v>2.7294925848804028</v>
      </c>
    </row>
    <row r="475" spans="1:6" x14ac:dyDescent="0.25">
      <c r="A475" t="s">
        <v>358</v>
      </c>
      <c r="B475">
        <v>1.1240663469166401</v>
      </c>
      <c r="C475">
        <v>2.9490636481021801</v>
      </c>
      <c r="D475">
        <v>3.9585196879212802E-4</v>
      </c>
      <c r="E475" t="s">
        <v>44</v>
      </c>
      <c r="F475">
        <f t="shared" si="7"/>
        <v>3.4024671907307589</v>
      </c>
    </row>
    <row r="476" spans="1:6" x14ac:dyDescent="0.25">
      <c r="A476" t="s">
        <v>195</v>
      </c>
      <c r="B476">
        <v>1.1599730676971001</v>
      </c>
      <c r="C476">
        <v>6.2202287311575599</v>
      </c>
      <c r="D476" s="1">
        <v>1.3939489417729601E-7</v>
      </c>
      <c r="E476" t="s">
        <v>44</v>
      </c>
      <c r="F476">
        <f t="shared" si="7"/>
        <v>6.8557531334922128</v>
      </c>
    </row>
    <row r="477" spans="1:6" x14ac:dyDescent="0.25">
      <c r="A477" t="s">
        <v>361</v>
      </c>
      <c r="B477">
        <v>1.1757342590053601</v>
      </c>
      <c r="C477">
        <v>2.89889508811213</v>
      </c>
      <c r="D477">
        <v>2.28703332179128E-4</v>
      </c>
      <c r="E477" t="s">
        <v>44</v>
      </c>
      <c r="F477">
        <f t="shared" si="7"/>
        <v>3.6407275077305248</v>
      </c>
    </row>
    <row r="478" spans="1:6" x14ac:dyDescent="0.25">
      <c r="A478" t="s">
        <v>216</v>
      </c>
      <c r="B478">
        <v>1.1847942504942</v>
      </c>
      <c r="C478">
        <v>5.57101902111207</v>
      </c>
      <c r="D478" s="1">
        <v>1.9961119053517699E-7</v>
      </c>
      <c r="E478" t="s">
        <v>44</v>
      </c>
      <c r="F478">
        <f t="shared" si="7"/>
        <v>6.6998151150955172</v>
      </c>
    </row>
    <row r="479" spans="1:6" x14ac:dyDescent="0.25">
      <c r="A479" t="s">
        <v>381</v>
      </c>
      <c r="B479">
        <v>1.20673635243407</v>
      </c>
      <c r="C479">
        <v>2.5178875080045802</v>
      </c>
      <c r="D479">
        <v>4.95189537869964E-4</v>
      </c>
      <c r="E479" t="s">
        <v>44</v>
      </c>
      <c r="F479">
        <f t="shared" si="7"/>
        <v>3.3052285394591445</v>
      </c>
    </row>
    <row r="480" spans="1:6" x14ac:dyDescent="0.25">
      <c r="A480" t="s">
        <v>172</v>
      </c>
      <c r="B480">
        <v>1.20793078736167</v>
      </c>
      <c r="C480">
        <v>6.8175755352069496</v>
      </c>
      <c r="D480" s="1">
        <v>2.2316576581370901E-8</v>
      </c>
      <c r="E480" t="s">
        <v>44</v>
      </c>
      <c r="F480">
        <f t="shared" si="7"/>
        <v>7.6513724264840688</v>
      </c>
    </row>
    <row r="481" spans="1:6" x14ac:dyDescent="0.25">
      <c r="A481" t="s">
        <v>262</v>
      </c>
      <c r="B481">
        <v>1.2142698701482899</v>
      </c>
      <c r="C481">
        <v>4.6430142060254296</v>
      </c>
      <c r="D481" s="1">
        <v>7.3696356087242504E-7</v>
      </c>
      <c r="E481" t="s">
        <v>44</v>
      </c>
      <c r="F481">
        <f t="shared" si="7"/>
        <v>6.1325539852797082</v>
      </c>
    </row>
    <row r="482" spans="1:6" x14ac:dyDescent="0.25">
      <c r="A482" t="s">
        <v>379</v>
      </c>
      <c r="B482">
        <v>1.2223111090774801</v>
      </c>
      <c r="C482">
        <v>2.5284971354071502</v>
      </c>
      <c r="D482">
        <v>4.04628487653447E-4</v>
      </c>
      <c r="E482" t="s">
        <v>44</v>
      </c>
      <c r="F482">
        <f t="shared" si="7"/>
        <v>3.3929435442168181</v>
      </c>
    </row>
    <row r="483" spans="1:6" x14ac:dyDescent="0.25">
      <c r="A483" t="s">
        <v>450</v>
      </c>
      <c r="B483">
        <v>1.2277754520020701</v>
      </c>
      <c r="C483">
        <v>1.3366736462409201</v>
      </c>
      <c r="D483">
        <v>1.33442028864673E-2</v>
      </c>
      <c r="E483" t="s">
        <v>44</v>
      </c>
      <c r="F483">
        <f t="shared" si="7"/>
        <v>1.8747073636035665</v>
      </c>
    </row>
    <row r="484" spans="1:6" x14ac:dyDescent="0.25">
      <c r="A484" t="s">
        <v>430</v>
      </c>
      <c r="B484">
        <v>1.2294011633880599</v>
      </c>
      <c r="C484">
        <v>1.72461647200965</v>
      </c>
      <c r="D484">
        <v>3.7254153660170502E-3</v>
      </c>
      <c r="E484" t="s">
        <v>44</v>
      </c>
      <c r="F484">
        <f t="shared" si="7"/>
        <v>2.4288252984559771</v>
      </c>
    </row>
    <row r="485" spans="1:6" x14ac:dyDescent="0.25">
      <c r="A485" t="s">
        <v>257</v>
      </c>
      <c r="B485">
        <v>1.2299837671129501</v>
      </c>
      <c r="C485">
        <v>4.7895278808669799</v>
      </c>
      <c r="D485" s="1">
        <v>4.02390766387832E-7</v>
      </c>
      <c r="E485" t="s">
        <v>44</v>
      </c>
      <c r="F485">
        <f t="shared" si="7"/>
        <v>6.3953519935406531</v>
      </c>
    </row>
    <row r="486" spans="1:6" x14ac:dyDescent="0.25">
      <c r="A486" t="s">
        <v>422</v>
      </c>
      <c r="B486">
        <v>1.24013928775214</v>
      </c>
      <c r="C486">
        <v>1.79811843850444</v>
      </c>
      <c r="D486">
        <v>2.6632644620220199E-3</v>
      </c>
      <c r="E486" t="s">
        <v>44</v>
      </c>
      <c r="F486">
        <f t="shared" si="7"/>
        <v>2.5745857060003643</v>
      </c>
    </row>
    <row r="487" spans="1:6" x14ac:dyDescent="0.25">
      <c r="A487" t="s">
        <v>454</v>
      </c>
      <c r="B487">
        <v>1.2508145683460199</v>
      </c>
      <c r="C487">
        <v>1.2602057274748799</v>
      </c>
      <c r="D487">
        <v>1.4908013678476001E-2</v>
      </c>
      <c r="E487" t="s">
        <v>44</v>
      </c>
      <c r="F487">
        <f t="shared" si="7"/>
        <v>1.8265802174419488</v>
      </c>
    </row>
    <row r="488" spans="1:6" x14ac:dyDescent="0.25">
      <c r="A488" t="s">
        <v>302</v>
      </c>
      <c r="B488">
        <v>1.2778620413863599</v>
      </c>
      <c r="C488">
        <v>3.82589757787576</v>
      </c>
      <c r="D488" s="1">
        <v>2.65017127402E-6</v>
      </c>
      <c r="E488" t="s">
        <v>44</v>
      </c>
      <c r="F488">
        <f t="shared" si="7"/>
        <v>5.5767260577771083</v>
      </c>
    </row>
    <row r="489" spans="1:6" x14ac:dyDescent="0.25">
      <c r="A489" t="s">
        <v>256</v>
      </c>
      <c r="B489">
        <v>1.28909888158631</v>
      </c>
      <c r="C489">
        <v>4.7816373869784004</v>
      </c>
      <c r="D489" s="1">
        <v>1.23281885267518E-7</v>
      </c>
      <c r="E489" t="s">
        <v>44</v>
      </c>
      <c r="F489">
        <f t="shared" si="7"/>
        <v>6.9091007328634566</v>
      </c>
    </row>
    <row r="490" spans="1:6" x14ac:dyDescent="0.25">
      <c r="A490" t="s">
        <v>238</v>
      </c>
      <c r="B490">
        <v>1.3267165173470901</v>
      </c>
      <c r="C490">
        <v>5.08196945496341</v>
      </c>
      <c r="D490" s="1">
        <v>2.0193820580313099E-8</v>
      </c>
      <c r="E490" t="s">
        <v>44</v>
      </c>
      <c r="F490">
        <f t="shared" si="7"/>
        <v>7.6947815067138272</v>
      </c>
    </row>
    <row r="491" spans="1:6" x14ac:dyDescent="0.25">
      <c r="A491" t="s">
        <v>474</v>
      </c>
      <c r="B491">
        <v>1.34116167205855</v>
      </c>
      <c r="C491">
        <v>1.0029315279933699</v>
      </c>
      <c r="D491">
        <v>1.55637069807353E-2</v>
      </c>
      <c r="E491" t="s">
        <v>44</v>
      </c>
      <c r="F491">
        <f t="shared" si="7"/>
        <v>1.8078869542913019</v>
      </c>
    </row>
    <row r="492" spans="1:6" x14ac:dyDescent="0.25">
      <c r="A492" t="s">
        <v>207</v>
      </c>
      <c r="B492">
        <v>1.3432604795113099</v>
      </c>
      <c r="C492">
        <v>5.8599597703794304</v>
      </c>
      <c r="D492" s="1">
        <v>2.4942334614918898E-9</v>
      </c>
      <c r="E492" t="s">
        <v>44</v>
      </c>
      <c r="F492">
        <f t="shared" si="7"/>
        <v>8.6030628987755229</v>
      </c>
    </row>
    <row r="493" spans="1:6" x14ac:dyDescent="0.25">
      <c r="A493" t="s">
        <v>91</v>
      </c>
      <c r="B493">
        <v>1.3691517578688901</v>
      </c>
      <c r="C493">
        <v>9.4605258954762803</v>
      </c>
      <c r="D493" s="1">
        <v>6.1548559791498095E-11</v>
      </c>
      <c r="E493" t="s">
        <v>44</v>
      </c>
      <c r="F493">
        <f t="shared" si="7"/>
        <v>10.210782104908507</v>
      </c>
    </row>
    <row r="494" spans="1:6" x14ac:dyDescent="0.25">
      <c r="A494" t="s">
        <v>92</v>
      </c>
      <c r="B494">
        <v>1.3691517578688901</v>
      </c>
      <c r="C494">
        <v>9.4605258954762803</v>
      </c>
      <c r="D494" s="1">
        <v>6.1548559791498095E-11</v>
      </c>
      <c r="E494" t="s">
        <v>44</v>
      </c>
      <c r="F494">
        <f t="shared" si="7"/>
        <v>10.210782104908507</v>
      </c>
    </row>
    <row r="495" spans="1:6" x14ac:dyDescent="0.25">
      <c r="A495" t="s">
        <v>414</v>
      </c>
      <c r="B495">
        <v>1.3891790632730401</v>
      </c>
      <c r="C495">
        <v>1.9000392394386201</v>
      </c>
      <c r="D495">
        <v>7.30758228823681E-4</v>
      </c>
      <c r="E495" t="s">
        <v>44</v>
      </c>
      <c r="F495">
        <f t="shared" si="7"/>
        <v>3.1362262854982772</v>
      </c>
    </row>
    <row r="496" spans="1:6" x14ac:dyDescent="0.25">
      <c r="A496" t="s">
        <v>441</v>
      </c>
      <c r="B496">
        <v>1.40125490077635</v>
      </c>
      <c r="C496">
        <v>1.45339558032282</v>
      </c>
      <c r="D496">
        <v>3.2382741952382398E-3</v>
      </c>
      <c r="E496" t="s">
        <v>44</v>
      </c>
      <c r="F496">
        <f t="shared" si="7"/>
        <v>2.4896863808954057</v>
      </c>
    </row>
    <row r="497" spans="1:6" x14ac:dyDescent="0.25">
      <c r="A497" t="s">
        <v>319</v>
      </c>
      <c r="B497">
        <v>1.4163634856610401</v>
      </c>
      <c r="C497">
        <v>3.4725112510889899</v>
      </c>
      <c r="D497" s="1">
        <v>1.1661203259195799E-6</v>
      </c>
      <c r="E497" t="s">
        <v>44</v>
      </c>
      <c r="F497">
        <f t="shared" si="7"/>
        <v>5.9332566346655531</v>
      </c>
    </row>
    <row r="498" spans="1:6" x14ac:dyDescent="0.25">
      <c r="A498" t="s">
        <v>423</v>
      </c>
      <c r="B498">
        <v>1.4347716019503001</v>
      </c>
      <c r="C498">
        <v>1.7221182349995401</v>
      </c>
      <c r="D498">
        <v>8.5438242616168796E-4</v>
      </c>
      <c r="E498" t="s">
        <v>44</v>
      </c>
      <c r="F498">
        <f t="shared" si="7"/>
        <v>3.0683476932503244</v>
      </c>
    </row>
    <row r="499" spans="1:6" x14ac:dyDescent="0.25">
      <c r="A499" t="s">
        <v>254</v>
      </c>
      <c r="B499">
        <v>1.4400677467201699</v>
      </c>
      <c r="C499">
        <v>4.7675159608681597</v>
      </c>
      <c r="D499" s="1">
        <v>4.1349680171206204E-9</v>
      </c>
      <c r="E499" t="s">
        <v>44</v>
      </c>
      <c r="F499">
        <f t="shared" si="7"/>
        <v>8.3835278452509137</v>
      </c>
    </row>
    <row r="500" spans="1:6" x14ac:dyDescent="0.25">
      <c r="A500" t="s">
        <v>387</v>
      </c>
      <c r="B500">
        <v>1.4539499816931001</v>
      </c>
      <c r="C500">
        <v>2.3410521076034398</v>
      </c>
      <c r="D500" s="1">
        <v>9.5372015406417103E-5</v>
      </c>
      <c r="E500" t="s">
        <v>44</v>
      </c>
      <c r="F500">
        <f t="shared" si="7"/>
        <v>4.0205790397348897</v>
      </c>
    </row>
    <row r="501" spans="1:6" x14ac:dyDescent="0.25">
      <c r="A501" t="s">
        <v>247</v>
      </c>
      <c r="B501">
        <v>1.48099717616757</v>
      </c>
      <c r="C501">
        <v>4.9445600018925902</v>
      </c>
      <c r="D501" s="1">
        <v>8.6104674382016698E-10</v>
      </c>
      <c r="E501" t="s">
        <v>44</v>
      </c>
      <c r="F501">
        <f t="shared" si="7"/>
        <v>9.0649732712732671</v>
      </c>
    </row>
    <row r="502" spans="1:6" x14ac:dyDescent="0.25">
      <c r="A502" t="s">
        <v>157</v>
      </c>
      <c r="B502">
        <v>1.4830550790691399</v>
      </c>
      <c r="C502">
        <v>7.1459150065639303</v>
      </c>
      <c r="D502" s="1">
        <v>6.7534907393317003E-12</v>
      </c>
      <c r="E502" t="s">
        <v>44</v>
      </c>
      <c r="F502">
        <f t="shared" si="7"/>
        <v>11.170471691322273</v>
      </c>
    </row>
    <row r="503" spans="1:6" x14ac:dyDescent="0.25">
      <c r="A503" t="s">
        <v>158</v>
      </c>
      <c r="B503">
        <v>1.4830550790691399</v>
      </c>
      <c r="C503">
        <v>7.1459150065639303</v>
      </c>
      <c r="D503" s="1">
        <v>6.7534907393317003E-12</v>
      </c>
      <c r="E503" t="s">
        <v>44</v>
      </c>
      <c r="F503">
        <f t="shared" si="7"/>
        <v>11.170471691322273</v>
      </c>
    </row>
    <row r="504" spans="1:6" x14ac:dyDescent="0.25">
      <c r="A504" t="s">
        <v>191</v>
      </c>
      <c r="B504">
        <v>1.4911641163701199</v>
      </c>
      <c r="C504">
        <v>6.2476729755411204</v>
      </c>
      <c r="D504" s="1">
        <v>2.07847138002182E-11</v>
      </c>
      <c r="E504" t="s">
        <v>44</v>
      </c>
      <c r="F504">
        <f t="shared" si="7"/>
        <v>10.682255951231941</v>
      </c>
    </row>
    <row r="505" spans="1:6" x14ac:dyDescent="0.25">
      <c r="A505" t="s">
        <v>193</v>
      </c>
      <c r="B505">
        <v>1.4934522389784299</v>
      </c>
      <c r="C505">
        <v>6.2154323637926598</v>
      </c>
      <c r="D505" s="1">
        <v>1.9375743440487599E-11</v>
      </c>
      <c r="E505" t="s">
        <v>44</v>
      </c>
      <c r="F505">
        <f t="shared" si="7"/>
        <v>10.712741624774836</v>
      </c>
    </row>
    <row r="506" spans="1:6" x14ac:dyDescent="0.25">
      <c r="A506" t="s">
        <v>444</v>
      </c>
      <c r="B506">
        <v>1.5390534838683401</v>
      </c>
      <c r="C506">
        <v>1.35787799217246</v>
      </c>
      <c r="D506">
        <v>2.0393090965811502E-3</v>
      </c>
      <c r="E506" t="s">
        <v>44</v>
      </c>
      <c r="F506">
        <f t="shared" si="7"/>
        <v>2.6905169435373057</v>
      </c>
    </row>
    <row r="507" spans="1:6" x14ac:dyDescent="0.25">
      <c r="A507" t="s">
        <v>352</v>
      </c>
      <c r="B507">
        <v>1.5507747503336</v>
      </c>
      <c r="C507">
        <v>2.9423700763662399</v>
      </c>
      <c r="D507" s="1">
        <v>1.9502760171461999E-6</v>
      </c>
      <c r="E507" t="s">
        <v>44</v>
      </c>
      <c r="F507">
        <f t="shared" si="7"/>
        <v>5.7099039197962114</v>
      </c>
    </row>
    <row r="508" spans="1:6" x14ac:dyDescent="0.25">
      <c r="A508" t="s">
        <v>149</v>
      </c>
      <c r="B508">
        <v>1.69193296175423</v>
      </c>
      <c r="C508">
        <v>7.3024524464593696</v>
      </c>
      <c r="D508" s="1">
        <v>6.1320866339068301E-15</v>
      </c>
      <c r="E508" t="s">
        <v>44</v>
      </c>
      <c r="F508">
        <f t="shared" si="7"/>
        <v>14.212391718076974</v>
      </c>
    </row>
    <row r="509" spans="1:6" x14ac:dyDescent="0.25">
      <c r="A509" t="s">
        <v>124</v>
      </c>
      <c r="B509">
        <v>1.75336949099046</v>
      </c>
      <c r="C509">
        <v>8.3204434143661192</v>
      </c>
      <c r="D509" s="1">
        <v>2.0177128401424401E-16</v>
      </c>
      <c r="E509" t="s">
        <v>44</v>
      </c>
      <c r="F509">
        <f t="shared" si="7"/>
        <v>15.695140642269381</v>
      </c>
    </row>
    <row r="510" spans="1:6" x14ac:dyDescent="0.25">
      <c r="A510" t="s">
        <v>125</v>
      </c>
      <c r="B510">
        <v>1.75336949099046</v>
      </c>
      <c r="C510">
        <v>8.3204434143661192</v>
      </c>
      <c r="D510" s="1">
        <v>2.0177128401424401E-16</v>
      </c>
      <c r="E510" t="s">
        <v>44</v>
      </c>
      <c r="F510">
        <f t="shared" si="7"/>
        <v>15.695140642269381</v>
      </c>
    </row>
    <row r="511" spans="1:6" x14ac:dyDescent="0.25">
      <c r="A511" t="s">
        <v>65</v>
      </c>
      <c r="B511">
        <v>1.7581379137880799</v>
      </c>
      <c r="C511">
        <v>10.4771711630351</v>
      </c>
      <c r="D511" s="1">
        <v>7.8411219079509595E-17</v>
      </c>
      <c r="E511" t="s">
        <v>44</v>
      </c>
      <c r="F511">
        <f t="shared" si="7"/>
        <v>16.105621794002602</v>
      </c>
    </row>
    <row r="512" spans="1:6" x14ac:dyDescent="0.25">
      <c r="A512" t="s">
        <v>66</v>
      </c>
      <c r="B512">
        <v>1.7581379137880799</v>
      </c>
      <c r="C512">
        <v>10.4771711630351</v>
      </c>
      <c r="D512" s="1">
        <v>7.8411219079509595E-17</v>
      </c>
      <c r="E512" t="s">
        <v>44</v>
      </c>
      <c r="F512">
        <f t="shared" si="7"/>
        <v>16.105621794002602</v>
      </c>
    </row>
    <row r="513" spans="1:6" x14ac:dyDescent="0.25">
      <c r="A513" t="s">
        <v>119</v>
      </c>
      <c r="B513">
        <v>1.76360490304838</v>
      </c>
      <c r="C513">
        <v>8.3892005494000408</v>
      </c>
      <c r="D513" s="1">
        <v>1.3194226815867099E-16</v>
      </c>
      <c r="E513" t="s">
        <v>44</v>
      </c>
      <c r="F513">
        <f t="shared" si="7"/>
        <v>15.879616054435283</v>
      </c>
    </row>
    <row r="514" spans="1:6" x14ac:dyDescent="0.25">
      <c r="A514" t="s">
        <v>120</v>
      </c>
      <c r="B514">
        <v>1.76360490304838</v>
      </c>
      <c r="C514">
        <v>8.3892005494000408</v>
      </c>
      <c r="D514" s="1">
        <v>1.3194226815867099E-16</v>
      </c>
      <c r="E514" t="s">
        <v>44</v>
      </c>
      <c r="F514">
        <f t="shared" si="7"/>
        <v>15.879616054435283</v>
      </c>
    </row>
    <row r="515" spans="1:6" x14ac:dyDescent="0.25">
      <c r="A515" t="s">
        <v>121</v>
      </c>
      <c r="B515">
        <v>1.76360490304838</v>
      </c>
      <c r="C515">
        <v>8.3892005494000408</v>
      </c>
      <c r="D515" s="1">
        <v>1.3194226815867099E-16</v>
      </c>
      <c r="E515" t="s">
        <v>44</v>
      </c>
      <c r="F515">
        <f t="shared" ref="F515:F541" si="8">-LOG10(D515)</f>
        <v>15.879616054435283</v>
      </c>
    </row>
    <row r="516" spans="1:6" x14ac:dyDescent="0.25">
      <c r="A516" t="s">
        <v>374</v>
      </c>
      <c r="B516">
        <v>1.7654203999427001</v>
      </c>
      <c r="C516">
        <v>2.46597346761031</v>
      </c>
      <c r="D516" s="1">
        <v>1.4609183703978501E-6</v>
      </c>
      <c r="E516" t="s">
        <v>44</v>
      </c>
      <c r="F516">
        <f t="shared" si="8"/>
        <v>5.8353740498262683</v>
      </c>
    </row>
    <row r="517" spans="1:6" x14ac:dyDescent="0.25">
      <c r="A517" t="s">
        <v>405</v>
      </c>
      <c r="B517">
        <v>1.76662661838207</v>
      </c>
      <c r="C517">
        <v>1.9607874792338</v>
      </c>
      <c r="D517" s="1">
        <v>2.0062473685105099E-5</v>
      </c>
      <c r="E517" t="s">
        <v>44</v>
      </c>
      <c r="F517">
        <f t="shared" si="8"/>
        <v>4.6976155198919818</v>
      </c>
    </row>
    <row r="518" spans="1:6" x14ac:dyDescent="0.25">
      <c r="A518" t="s">
        <v>337</v>
      </c>
      <c r="B518">
        <v>1.8056636299197899</v>
      </c>
      <c r="C518">
        <v>3.0624497571848801</v>
      </c>
      <c r="D518" s="1">
        <v>2.46567070794481E-8</v>
      </c>
      <c r="E518" t="s">
        <v>44</v>
      </c>
      <c r="F518">
        <f t="shared" si="8"/>
        <v>7.6080649242007912</v>
      </c>
    </row>
    <row r="519" spans="1:6" x14ac:dyDescent="0.25">
      <c r="A519" t="s">
        <v>311</v>
      </c>
      <c r="B519">
        <v>1.82541656602381</v>
      </c>
      <c r="C519">
        <v>3.4829685831545798</v>
      </c>
      <c r="D519" s="1">
        <v>6.6966169617105504E-10</v>
      </c>
      <c r="E519" t="s">
        <v>44</v>
      </c>
      <c r="F519">
        <f t="shared" si="8"/>
        <v>9.1741445414659299</v>
      </c>
    </row>
    <row r="520" spans="1:6" x14ac:dyDescent="0.25">
      <c r="A520" t="s">
        <v>312</v>
      </c>
      <c r="B520">
        <v>1.82541656602381</v>
      </c>
      <c r="C520">
        <v>3.4829685831545798</v>
      </c>
      <c r="D520" s="1">
        <v>6.6966169617105504E-10</v>
      </c>
      <c r="E520" t="s">
        <v>44</v>
      </c>
      <c r="F520">
        <f t="shared" si="8"/>
        <v>9.1741445414659299</v>
      </c>
    </row>
    <row r="521" spans="1:6" x14ac:dyDescent="0.25">
      <c r="A521" t="s">
        <v>313</v>
      </c>
      <c r="B521">
        <v>1.82541656602381</v>
      </c>
      <c r="C521">
        <v>3.4829685831545798</v>
      </c>
      <c r="D521" s="1">
        <v>6.6966169617105504E-10</v>
      </c>
      <c r="E521" t="s">
        <v>44</v>
      </c>
      <c r="F521">
        <f t="shared" si="8"/>
        <v>9.1741445414659299</v>
      </c>
    </row>
    <row r="522" spans="1:6" x14ac:dyDescent="0.25">
      <c r="A522" t="s">
        <v>304</v>
      </c>
      <c r="B522">
        <v>1.8290470125726199</v>
      </c>
      <c r="C522">
        <v>3.66449897364522</v>
      </c>
      <c r="D522" s="1">
        <v>2.28011716172263E-10</v>
      </c>
      <c r="E522" t="s">
        <v>44</v>
      </c>
      <c r="F522">
        <f t="shared" si="8"/>
        <v>9.6420428366037889</v>
      </c>
    </row>
    <row r="523" spans="1:6" x14ac:dyDescent="0.25">
      <c r="A523" t="s">
        <v>248</v>
      </c>
      <c r="B523">
        <v>1.86313814823527</v>
      </c>
      <c r="C523">
        <v>4.8163698304365603</v>
      </c>
      <c r="D523" s="1">
        <v>7.9475727447513596E-14</v>
      </c>
      <c r="E523" t="s">
        <v>44</v>
      </c>
      <c r="F523">
        <f t="shared" si="8"/>
        <v>13.099765488263833</v>
      </c>
    </row>
    <row r="524" spans="1:6" x14ac:dyDescent="0.25">
      <c r="A524" t="s">
        <v>154</v>
      </c>
      <c r="B524">
        <v>1.8681958160090399</v>
      </c>
      <c r="C524">
        <v>7.0806455399333696</v>
      </c>
      <c r="D524" s="1">
        <v>1.7164748694892001E-17</v>
      </c>
      <c r="E524" t="s">
        <v>44</v>
      </c>
      <c r="F524">
        <f t="shared" si="8"/>
        <v>16.765362550596553</v>
      </c>
    </row>
    <row r="525" spans="1:6" x14ac:dyDescent="0.25">
      <c r="A525" t="s">
        <v>155</v>
      </c>
      <c r="B525">
        <v>1.8681958160090399</v>
      </c>
      <c r="C525">
        <v>7.0806455399333696</v>
      </c>
      <c r="D525" s="1">
        <v>1.7164748694892001E-17</v>
      </c>
      <c r="E525" t="s">
        <v>44</v>
      </c>
      <c r="F525">
        <f t="shared" si="8"/>
        <v>16.765362550596553</v>
      </c>
    </row>
    <row r="526" spans="1:6" x14ac:dyDescent="0.25">
      <c r="A526" t="s">
        <v>333</v>
      </c>
      <c r="B526">
        <v>1.9397426382898599</v>
      </c>
      <c r="C526">
        <v>3.0532689146891099</v>
      </c>
      <c r="D526" s="1">
        <v>1.98136807962752E-9</v>
      </c>
      <c r="E526" t="s">
        <v>44</v>
      </c>
      <c r="F526">
        <f t="shared" si="8"/>
        <v>8.70303483788798</v>
      </c>
    </row>
    <row r="527" spans="1:6" x14ac:dyDescent="0.25">
      <c r="A527" t="s">
        <v>385</v>
      </c>
      <c r="B527">
        <v>1.9704430390713099</v>
      </c>
      <c r="C527">
        <v>2.2591964330524399</v>
      </c>
      <c r="D527" s="1">
        <v>3.8646819183552701E-7</v>
      </c>
      <c r="E527" t="s">
        <v>44</v>
      </c>
      <c r="F527">
        <f t="shared" si="8"/>
        <v>6.4128862447696608</v>
      </c>
    </row>
    <row r="528" spans="1:6" x14ac:dyDescent="0.25">
      <c r="A528" t="s">
        <v>355</v>
      </c>
      <c r="B528">
        <v>1.9706991157960201</v>
      </c>
      <c r="C528">
        <v>2.7746789299446899</v>
      </c>
      <c r="D528" s="1">
        <v>1.05316121529688E-8</v>
      </c>
      <c r="E528" t="s">
        <v>44</v>
      </c>
      <c r="F528">
        <f t="shared" si="8"/>
        <v>7.9775051430075754</v>
      </c>
    </row>
    <row r="529" spans="1:6" x14ac:dyDescent="0.25">
      <c r="A529" t="s">
        <v>339</v>
      </c>
      <c r="B529">
        <v>1.97745678812003</v>
      </c>
      <c r="C529">
        <v>2.9606199112285898</v>
      </c>
      <c r="D529" s="1">
        <v>2.1176572671785502E-9</v>
      </c>
      <c r="E529" t="s">
        <v>44</v>
      </c>
      <c r="F529">
        <f t="shared" si="8"/>
        <v>8.6741443270508007</v>
      </c>
    </row>
    <row r="530" spans="1:6" x14ac:dyDescent="0.25">
      <c r="A530" t="s">
        <v>308</v>
      </c>
      <c r="B530">
        <v>2.0399160592480201</v>
      </c>
      <c r="C530">
        <v>3.5074518156696302</v>
      </c>
      <c r="D530" s="1">
        <v>1.16177162528035E-11</v>
      </c>
      <c r="E530" t="s">
        <v>44</v>
      </c>
      <c r="F530">
        <f t="shared" si="8"/>
        <v>10.9348792347927</v>
      </c>
    </row>
    <row r="531" spans="1:6" x14ac:dyDescent="0.25">
      <c r="A531" t="s">
        <v>204</v>
      </c>
      <c r="B531">
        <v>2.0724313926167901</v>
      </c>
      <c r="C531">
        <v>5.7364905804475699</v>
      </c>
      <c r="D531" s="1">
        <v>8.5860123106431704E-19</v>
      </c>
      <c r="E531" t="s">
        <v>44</v>
      </c>
      <c r="F531">
        <f t="shared" si="8"/>
        <v>18.06620849316376</v>
      </c>
    </row>
    <row r="532" spans="1:6" x14ac:dyDescent="0.25">
      <c r="A532" t="s">
        <v>113</v>
      </c>
      <c r="B532">
        <v>2.2913887789684999</v>
      </c>
      <c r="C532">
        <v>8.4338417649024393</v>
      </c>
      <c r="D532" s="1">
        <v>4.6581322879894002E-26</v>
      </c>
      <c r="E532" t="s">
        <v>44</v>
      </c>
      <c r="F532">
        <f t="shared" si="8"/>
        <v>25.331788181939594</v>
      </c>
    </row>
    <row r="533" spans="1:6" x14ac:dyDescent="0.25">
      <c r="A533" t="s">
        <v>392</v>
      </c>
      <c r="B533">
        <v>2.29738566484333</v>
      </c>
      <c r="C533">
        <v>2.1206380823195099</v>
      </c>
      <c r="D533" s="1">
        <v>2.9632817822229499E-8</v>
      </c>
      <c r="E533" t="s">
        <v>44</v>
      </c>
      <c r="F533">
        <f t="shared" si="8"/>
        <v>7.5282270489432106</v>
      </c>
    </row>
    <row r="534" spans="1:6" x14ac:dyDescent="0.25">
      <c r="A534" t="s">
        <v>327</v>
      </c>
      <c r="B534">
        <v>2.30658588285291</v>
      </c>
      <c r="C534">
        <v>3.1355326039335698</v>
      </c>
      <c r="D534" s="1">
        <v>1.9936466577676801E-12</v>
      </c>
      <c r="E534" t="s">
        <v>44</v>
      </c>
      <c r="F534">
        <f t="shared" si="8"/>
        <v>11.700351811009122</v>
      </c>
    </row>
    <row r="535" spans="1:6" x14ac:dyDescent="0.25">
      <c r="A535" t="s">
        <v>82</v>
      </c>
      <c r="B535">
        <v>2.4594537567138501</v>
      </c>
      <c r="C535">
        <v>9.4075821453191093</v>
      </c>
      <c r="D535" s="1">
        <v>8.9811318322563798E-30</v>
      </c>
      <c r="E535" t="s">
        <v>44</v>
      </c>
      <c r="F535">
        <f t="shared" si="8"/>
        <v>29.046668928641292</v>
      </c>
    </row>
    <row r="536" spans="1:6" x14ac:dyDescent="0.25">
      <c r="A536" t="s">
        <v>265</v>
      </c>
      <c r="B536">
        <v>2.4902198746884299</v>
      </c>
      <c r="C536">
        <v>4.3136247065406499</v>
      </c>
      <c r="D536" s="1">
        <v>1.34284998591703E-19</v>
      </c>
      <c r="E536" t="s">
        <v>44</v>
      </c>
      <c r="F536">
        <f t="shared" si="8"/>
        <v>18.87197250105234</v>
      </c>
    </row>
    <row r="537" spans="1:6" x14ac:dyDescent="0.25">
      <c r="A537" t="s">
        <v>297</v>
      </c>
      <c r="B537">
        <v>2.5325469679588801</v>
      </c>
      <c r="C537">
        <v>3.6460461579085699</v>
      </c>
      <c r="D537" s="1">
        <v>1.3695340445876499E-16</v>
      </c>
      <c r="E537" t="s">
        <v>44</v>
      </c>
      <c r="F537">
        <f t="shared" si="8"/>
        <v>15.863427167358335</v>
      </c>
    </row>
    <row r="538" spans="1:6" x14ac:dyDescent="0.25">
      <c r="A538" t="s">
        <v>220</v>
      </c>
      <c r="B538">
        <v>2.5626407455109801</v>
      </c>
      <c r="C538">
        <v>5.2246854132960001</v>
      </c>
      <c r="D538" s="1">
        <v>1.60939289687053E-24</v>
      </c>
      <c r="E538" t="s">
        <v>44</v>
      </c>
      <c r="F538">
        <f t="shared" si="8"/>
        <v>23.793337919783479</v>
      </c>
    </row>
    <row r="539" spans="1:6" x14ac:dyDescent="0.25">
      <c r="A539" t="s">
        <v>43</v>
      </c>
      <c r="B539">
        <v>2.88897961702239</v>
      </c>
      <c r="C539">
        <v>11.2243922801908</v>
      </c>
      <c r="D539" s="1">
        <v>1.8004905465743899E-39</v>
      </c>
      <c r="E539" t="s">
        <v>44</v>
      </c>
      <c r="F539">
        <f t="shared" si="8"/>
        <v>38.744609154537827</v>
      </c>
    </row>
    <row r="540" spans="1:6" x14ac:dyDescent="0.25">
      <c r="A540" t="s">
        <v>175</v>
      </c>
      <c r="B540">
        <v>4.1164723718579497</v>
      </c>
      <c r="C540">
        <v>6.3263962616717802</v>
      </c>
      <c r="D540" s="1">
        <v>1.4330644949442899E-56</v>
      </c>
      <c r="E540" t="s">
        <v>44</v>
      </c>
      <c r="F540">
        <f t="shared" si="8"/>
        <v>55.84373426377703</v>
      </c>
    </row>
    <row r="541" spans="1:6" x14ac:dyDescent="0.25">
      <c r="A541" t="s">
        <v>146</v>
      </c>
      <c r="B541">
        <v>5.38975543087885</v>
      </c>
      <c r="C541">
        <v>7.0846757115051098</v>
      </c>
      <c r="D541" s="1">
        <v>9.6404498961328797E-86</v>
      </c>
      <c r="E541" t="s">
        <v>44</v>
      </c>
      <c r="F541">
        <f t="shared" si="8"/>
        <v>85.015902698166798</v>
      </c>
    </row>
  </sheetData>
  <autoFilter ref="A1:F541"/>
  <sortState ref="A2:E542">
    <sortCondition ref="B1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>
      <selection activeCell="K9" sqref="K9"/>
    </sheetView>
  </sheetViews>
  <sheetFormatPr defaultRowHeight="14.4" x14ac:dyDescent="0.25"/>
  <cols>
    <col min="1" max="1" width="36.6640625" customWidth="1"/>
    <col min="2" max="2" width="13.88671875" bestFit="1" customWidth="1"/>
    <col min="3" max="3" width="15" bestFit="1" customWidth="1"/>
    <col min="4" max="4" width="17.21875" bestFit="1" customWidth="1"/>
    <col min="5" max="5" width="15.5546875" customWidth="1"/>
    <col min="6" max="6" width="12.77734375" bestFit="1" customWidth="1"/>
    <col min="7" max="7" width="16" customWidth="1"/>
  </cols>
  <sheetData>
    <row r="1" spans="1:6" ht="57.6" x14ac:dyDescent="0.25">
      <c r="A1" s="3" t="s">
        <v>559</v>
      </c>
      <c r="B1" s="4" t="s">
        <v>550</v>
      </c>
      <c r="C1" s="4"/>
      <c r="D1" s="4"/>
      <c r="E1" s="4" t="s">
        <v>551</v>
      </c>
      <c r="F1" s="4"/>
    </row>
    <row r="2" spans="1:6" x14ac:dyDescent="0.25">
      <c r="A2" s="3"/>
      <c r="B2" t="s">
        <v>0</v>
      </c>
      <c r="C2" t="s">
        <v>3</v>
      </c>
      <c r="D2" s="2" t="s">
        <v>549</v>
      </c>
      <c r="E2" t="s">
        <v>0</v>
      </c>
      <c r="F2" t="s">
        <v>3</v>
      </c>
    </row>
    <row r="3" spans="1:6" x14ac:dyDescent="0.25">
      <c r="A3" t="s">
        <v>484</v>
      </c>
      <c r="B3">
        <v>-1.7784656912185599</v>
      </c>
      <c r="C3" t="s">
        <v>29</v>
      </c>
      <c r="D3">
        <v>5.8198919515631209</v>
      </c>
      <c r="E3">
        <v>1.36983471505895</v>
      </c>
      <c r="F3" t="s">
        <v>44</v>
      </c>
    </row>
    <row r="4" spans="1:6" x14ac:dyDescent="0.25">
      <c r="A4" t="s">
        <v>163</v>
      </c>
      <c r="B4">
        <v>1.03529383037733</v>
      </c>
      <c r="C4" t="s">
        <v>44</v>
      </c>
      <c r="D4">
        <v>5.9249351396471486</v>
      </c>
      <c r="E4">
        <v>1.23830534758013</v>
      </c>
      <c r="F4" t="s">
        <v>44</v>
      </c>
    </row>
    <row r="5" spans="1:6" x14ac:dyDescent="0.25">
      <c r="A5" t="s">
        <v>216</v>
      </c>
      <c r="B5">
        <v>1.1847942504942</v>
      </c>
      <c r="C5" t="s">
        <v>44</v>
      </c>
      <c r="D5">
        <v>6.6998151150955172</v>
      </c>
      <c r="E5">
        <v>1.86719697413259</v>
      </c>
      <c r="F5" t="s">
        <v>44</v>
      </c>
    </row>
    <row r="6" spans="1:6" x14ac:dyDescent="0.25">
      <c r="A6" t="s">
        <v>172</v>
      </c>
      <c r="B6">
        <v>1.20793078736167</v>
      </c>
      <c r="C6" t="s">
        <v>44</v>
      </c>
      <c r="D6">
        <v>7.6513724264840688</v>
      </c>
      <c r="E6">
        <v>3.31559994668467</v>
      </c>
      <c r="F6" t="s">
        <v>44</v>
      </c>
    </row>
    <row r="7" spans="1:6" x14ac:dyDescent="0.25">
      <c r="A7" t="s">
        <v>450</v>
      </c>
      <c r="B7">
        <v>1.2277754520020701</v>
      </c>
      <c r="C7" t="s">
        <v>44</v>
      </c>
      <c r="D7">
        <v>1.8747073636035665</v>
      </c>
      <c r="E7">
        <v>1.38395083164662</v>
      </c>
      <c r="F7" t="s">
        <v>44</v>
      </c>
    </row>
    <row r="8" spans="1:6" x14ac:dyDescent="0.25">
      <c r="A8" t="s">
        <v>207</v>
      </c>
      <c r="B8">
        <v>1.3432604795113099</v>
      </c>
      <c r="C8" t="s">
        <v>44</v>
      </c>
      <c r="D8">
        <v>8.6030628987755229</v>
      </c>
      <c r="E8">
        <v>1.6693086532069199</v>
      </c>
      <c r="F8" t="s">
        <v>44</v>
      </c>
    </row>
    <row r="9" spans="1:6" x14ac:dyDescent="0.25">
      <c r="A9" t="s">
        <v>441</v>
      </c>
      <c r="B9">
        <v>1.40125490077635</v>
      </c>
      <c r="C9" t="s">
        <v>44</v>
      </c>
      <c r="D9">
        <v>2.4896863808954057</v>
      </c>
      <c r="E9">
        <v>1.7473303353101499</v>
      </c>
      <c r="F9" t="s">
        <v>44</v>
      </c>
    </row>
    <row r="10" spans="1:6" x14ac:dyDescent="0.25">
      <c r="A10" t="s">
        <v>149</v>
      </c>
      <c r="B10">
        <v>1.69193296175423</v>
      </c>
      <c r="C10" t="s">
        <v>44</v>
      </c>
      <c r="D10">
        <v>14.212391718076974</v>
      </c>
      <c r="E10">
        <v>2.0299732723330499</v>
      </c>
      <c r="F10" t="s">
        <v>44</v>
      </c>
    </row>
    <row r="11" spans="1:6" x14ac:dyDescent="0.25">
      <c r="A11" t="s">
        <v>248</v>
      </c>
      <c r="B11">
        <v>1.86313814823527</v>
      </c>
      <c r="C11" t="s">
        <v>44</v>
      </c>
      <c r="D11">
        <v>13.099765488263833</v>
      </c>
      <c r="E11">
        <v>1.7480347580198301</v>
      </c>
      <c r="F11" t="s">
        <v>44</v>
      </c>
    </row>
    <row r="12" spans="1:6" x14ac:dyDescent="0.25">
      <c r="A12" t="s">
        <v>355</v>
      </c>
      <c r="B12">
        <v>1.9706991157960201</v>
      </c>
      <c r="C12" t="s">
        <v>44</v>
      </c>
      <c r="D12">
        <v>7.9775051430075754</v>
      </c>
      <c r="E12">
        <v>1.18314022258846</v>
      </c>
      <c r="F12" t="s">
        <v>44</v>
      </c>
    </row>
    <row r="13" spans="1:6" x14ac:dyDescent="0.25">
      <c r="A13" t="s">
        <v>339</v>
      </c>
      <c r="B13">
        <v>1.97745678812003</v>
      </c>
      <c r="C13" t="s">
        <v>44</v>
      </c>
      <c r="D13">
        <v>8.6741443270508007</v>
      </c>
      <c r="E13">
        <v>1.62496397306308</v>
      </c>
      <c r="F13" t="s">
        <v>44</v>
      </c>
    </row>
    <row r="14" spans="1:6" x14ac:dyDescent="0.25">
      <c r="A14" t="s">
        <v>113</v>
      </c>
      <c r="B14">
        <v>2.2913887789684999</v>
      </c>
      <c r="C14" t="s">
        <v>44</v>
      </c>
      <c r="D14">
        <v>25.331788181939594</v>
      </c>
      <c r="E14">
        <v>1.3355839843336099</v>
      </c>
      <c r="F14" t="s">
        <v>44</v>
      </c>
    </row>
    <row r="15" spans="1:6" x14ac:dyDescent="0.25">
      <c r="A15" t="s">
        <v>82</v>
      </c>
      <c r="B15">
        <v>2.4594537567138501</v>
      </c>
      <c r="C15" t="s">
        <v>44</v>
      </c>
      <c r="D15">
        <v>29.046668928641292</v>
      </c>
      <c r="E15">
        <v>2.4126849814293698</v>
      </c>
      <c r="F15" t="s">
        <v>44</v>
      </c>
    </row>
    <row r="16" spans="1:6" x14ac:dyDescent="0.25">
      <c r="A16" t="s">
        <v>220</v>
      </c>
      <c r="B16">
        <v>2.5626407455109801</v>
      </c>
      <c r="C16" t="s">
        <v>44</v>
      </c>
      <c r="D16">
        <v>23.793337919783479</v>
      </c>
      <c r="E16">
        <v>2.8549867026932598</v>
      </c>
      <c r="F16" t="s">
        <v>44</v>
      </c>
    </row>
    <row r="17" spans="1:6" x14ac:dyDescent="0.25">
      <c r="A17" t="s">
        <v>43</v>
      </c>
      <c r="B17">
        <v>2.88897961702239</v>
      </c>
      <c r="C17" t="s">
        <v>44</v>
      </c>
      <c r="D17">
        <v>38.744609154537827</v>
      </c>
      <c r="E17">
        <v>1.9800823505948799</v>
      </c>
      <c r="F17" t="s">
        <v>44</v>
      </c>
    </row>
    <row r="18" spans="1:6" x14ac:dyDescent="0.25">
      <c r="A18" t="s">
        <v>175</v>
      </c>
      <c r="B18">
        <v>4.1164723718579497</v>
      </c>
      <c r="C18" t="s">
        <v>44</v>
      </c>
      <c r="D18">
        <v>55.84373426377703</v>
      </c>
      <c r="E18">
        <v>1.8556289292613299</v>
      </c>
      <c r="F18" t="s">
        <v>44</v>
      </c>
    </row>
    <row r="19" spans="1:6" x14ac:dyDescent="0.25">
      <c r="A19" t="s">
        <v>146</v>
      </c>
      <c r="B19">
        <v>5.38975543087885</v>
      </c>
      <c r="C19" t="s">
        <v>44</v>
      </c>
      <c r="D19">
        <v>85.015902698166798</v>
      </c>
      <c r="E19">
        <v>6.6563540278618101</v>
      </c>
      <c r="F19" t="s">
        <v>44</v>
      </c>
    </row>
    <row r="20" spans="1:6" x14ac:dyDescent="0.25">
      <c r="A20" t="s">
        <v>552</v>
      </c>
      <c r="B20">
        <v>1.48099717616757</v>
      </c>
      <c r="C20" t="s">
        <v>44</v>
      </c>
      <c r="D20">
        <v>9.0649732712732671</v>
      </c>
      <c r="E20">
        <v>1.1611349431379701</v>
      </c>
      <c r="F20" t="s">
        <v>44</v>
      </c>
    </row>
    <row r="21" spans="1:6" x14ac:dyDescent="0.25">
      <c r="A21" t="s">
        <v>553</v>
      </c>
      <c r="B21">
        <v>1.75336949099046</v>
      </c>
      <c r="C21" t="s">
        <v>44</v>
      </c>
      <c r="D21">
        <v>15.695140642269381</v>
      </c>
      <c r="E21">
        <v>1.02540461656017</v>
      </c>
      <c r="F21" t="s">
        <v>44</v>
      </c>
    </row>
    <row r="22" spans="1:6" x14ac:dyDescent="0.25">
      <c r="A22" t="s">
        <v>554</v>
      </c>
      <c r="B22">
        <v>1.75336949099046</v>
      </c>
      <c r="C22" t="s">
        <v>44</v>
      </c>
      <c r="D22">
        <v>15.695140642269381</v>
      </c>
      <c r="E22">
        <v>1.02540461656017</v>
      </c>
      <c r="F22" t="s">
        <v>44</v>
      </c>
    </row>
    <row r="23" spans="1:6" x14ac:dyDescent="0.25">
      <c r="A23" t="s">
        <v>555</v>
      </c>
      <c r="B23">
        <v>1.76360490304838</v>
      </c>
      <c r="C23" t="s">
        <v>44</v>
      </c>
      <c r="D23">
        <v>15.879616054435283</v>
      </c>
      <c r="E23">
        <v>1.0049352069873001</v>
      </c>
      <c r="F23" t="s">
        <v>44</v>
      </c>
    </row>
    <row r="24" spans="1:6" x14ac:dyDescent="0.25">
      <c r="A24" t="s">
        <v>556</v>
      </c>
      <c r="B24">
        <v>1.76360490304838</v>
      </c>
      <c r="C24" t="s">
        <v>44</v>
      </c>
      <c r="D24">
        <v>15.879616054435283</v>
      </c>
      <c r="E24">
        <v>1.0049352069873001</v>
      </c>
      <c r="F24" t="s">
        <v>44</v>
      </c>
    </row>
    <row r="25" spans="1:6" x14ac:dyDescent="0.25">
      <c r="A25" t="s">
        <v>557</v>
      </c>
      <c r="B25">
        <v>1.76360490304838</v>
      </c>
      <c r="C25" t="s">
        <v>44</v>
      </c>
      <c r="D25">
        <v>15.879616054435283</v>
      </c>
      <c r="E25">
        <v>1.0049352069873001</v>
      </c>
      <c r="F25" t="s">
        <v>44</v>
      </c>
    </row>
    <row r="26" spans="1:6" x14ac:dyDescent="0.25">
      <c r="A26" t="s">
        <v>558</v>
      </c>
      <c r="B26">
        <v>1.9397426382898599</v>
      </c>
      <c r="C26" t="s">
        <v>44</v>
      </c>
      <c r="D26">
        <v>8.70303483788798</v>
      </c>
      <c r="E26">
        <v>1.0947436738274701</v>
      </c>
      <c r="F26" t="s">
        <v>44</v>
      </c>
    </row>
    <row r="28" spans="1:6" ht="57.6" x14ac:dyDescent="0.25">
      <c r="A28" s="3" t="s">
        <v>565</v>
      </c>
      <c r="B28" s="4" t="s">
        <v>550</v>
      </c>
      <c r="C28" s="4"/>
      <c r="D28" s="4"/>
      <c r="E28" s="4" t="s">
        <v>551</v>
      </c>
      <c r="F28" s="4"/>
    </row>
    <row r="29" spans="1:6" x14ac:dyDescent="0.25">
      <c r="A29" s="3"/>
      <c r="B29" t="s">
        <v>0</v>
      </c>
      <c r="C29" t="s">
        <v>3</v>
      </c>
      <c r="D29" s="2" t="s">
        <v>549</v>
      </c>
      <c r="E29" t="s">
        <v>0</v>
      </c>
      <c r="F29" t="s">
        <v>3</v>
      </c>
    </row>
    <row r="30" spans="1:6" x14ac:dyDescent="0.25">
      <c r="A30" t="s">
        <v>401</v>
      </c>
      <c r="B30">
        <v>-4.5896205824713903</v>
      </c>
      <c r="C30" t="s">
        <v>29</v>
      </c>
      <c r="D30">
        <v>64.474122412473676</v>
      </c>
      <c r="E30">
        <v>-2.4021082942600001</v>
      </c>
      <c r="F30" t="s">
        <v>29</v>
      </c>
    </row>
    <row r="31" spans="1:6" x14ac:dyDescent="0.25">
      <c r="A31" t="s">
        <v>315</v>
      </c>
      <c r="B31">
        <v>-2.29351093164157</v>
      </c>
      <c r="C31" t="s">
        <v>29</v>
      </c>
      <c r="D31">
        <v>21.336311646907305</v>
      </c>
      <c r="E31">
        <v>-2.38972078133704</v>
      </c>
      <c r="F31" t="s">
        <v>29</v>
      </c>
    </row>
    <row r="32" spans="1:6" x14ac:dyDescent="0.25">
      <c r="A32" t="s">
        <v>424</v>
      </c>
      <c r="B32">
        <v>-1.84622100633385</v>
      </c>
      <c r="C32" t="s">
        <v>29</v>
      </c>
      <c r="D32">
        <v>9.1143635207048224</v>
      </c>
      <c r="E32">
        <v>-2.4368462583285702</v>
      </c>
      <c r="F32" t="s">
        <v>29</v>
      </c>
    </row>
    <row r="33" spans="1:6" x14ac:dyDescent="0.25">
      <c r="A33" t="s">
        <v>245</v>
      </c>
      <c r="B33">
        <v>-1.7688801078969201</v>
      </c>
      <c r="C33" t="s">
        <v>29</v>
      </c>
      <c r="D33">
        <v>14.930333683593915</v>
      </c>
      <c r="E33">
        <v>-2.5478453784676001</v>
      </c>
      <c r="F33" t="s">
        <v>29</v>
      </c>
    </row>
    <row r="34" spans="1:6" x14ac:dyDescent="0.25">
      <c r="A34" t="s">
        <v>404</v>
      </c>
      <c r="B34">
        <v>-1.2250755383079699</v>
      </c>
      <c r="C34" t="s">
        <v>29</v>
      </c>
      <c r="D34">
        <v>4.514222823522414</v>
      </c>
      <c r="E34">
        <v>-1.0799813889948999</v>
      </c>
      <c r="F34" t="s">
        <v>29</v>
      </c>
    </row>
    <row r="35" spans="1:6" x14ac:dyDescent="0.25">
      <c r="A35" t="s">
        <v>222</v>
      </c>
      <c r="B35">
        <v>-1.21801464924631</v>
      </c>
      <c r="C35" t="s">
        <v>29</v>
      </c>
      <c r="D35">
        <v>7.7160640813191188</v>
      </c>
      <c r="E35">
        <v>-1.05004599357771</v>
      </c>
      <c r="F35" t="s">
        <v>29</v>
      </c>
    </row>
    <row r="36" spans="1:6" x14ac:dyDescent="0.25">
      <c r="A36" t="s">
        <v>215</v>
      </c>
      <c r="B36">
        <v>-1.1096249670624101</v>
      </c>
      <c r="C36" t="s">
        <v>29</v>
      </c>
      <c r="D36">
        <v>6.5541869873420868</v>
      </c>
      <c r="E36">
        <v>-1.60176465901927</v>
      </c>
      <c r="F36" t="s">
        <v>29</v>
      </c>
    </row>
    <row r="37" spans="1:6" x14ac:dyDescent="0.25">
      <c r="A37" t="s">
        <v>417</v>
      </c>
      <c r="B37">
        <v>-1.0918478560573801</v>
      </c>
      <c r="C37" t="s">
        <v>29</v>
      </c>
      <c r="D37">
        <v>3.2803897607058308</v>
      </c>
      <c r="E37">
        <v>-1.0035455601589101</v>
      </c>
      <c r="F37" t="s">
        <v>29</v>
      </c>
    </row>
    <row r="38" spans="1:6" x14ac:dyDescent="0.25">
      <c r="A38" t="s">
        <v>442</v>
      </c>
      <c r="B38">
        <v>-1.02244103870425</v>
      </c>
      <c r="C38" t="s">
        <v>29</v>
      </c>
      <c r="D38">
        <v>2.5011271294877204</v>
      </c>
      <c r="E38">
        <v>-1.2421256222130901</v>
      </c>
      <c r="F38" t="s">
        <v>29</v>
      </c>
    </row>
    <row r="39" spans="1:6" x14ac:dyDescent="0.25">
      <c r="A39" t="s">
        <v>560</v>
      </c>
      <c r="B39">
        <v>-1.6444040169797201</v>
      </c>
      <c r="C39" t="s">
        <v>29</v>
      </c>
      <c r="D39">
        <v>3.8042285226260102</v>
      </c>
      <c r="E39">
        <v>-1.18916878287852</v>
      </c>
      <c r="F39" t="s">
        <v>29</v>
      </c>
    </row>
    <row r="40" spans="1:6" x14ac:dyDescent="0.25">
      <c r="A40" t="s">
        <v>561</v>
      </c>
      <c r="B40">
        <v>-1.2996617024782999</v>
      </c>
      <c r="C40" t="s">
        <v>29</v>
      </c>
      <c r="D40">
        <v>3.2714288204296293</v>
      </c>
      <c r="E40">
        <v>-1.2125018564848</v>
      </c>
      <c r="F40" t="s">
        <v>29</v>
      </c>
    </row>
    <row r="41" spans="1:6" x14ac:dyDescent="0.25">
      <c r="A41" t="s">
        <v>562</v>
      </c>
      <c r="B41">
        <v>-1.2300915161102599</v>
      </c>
      <c r="C41" t="s">
        <v>29</v>
      </c>
      <c r="D41">
        <v>1.7773210835921982</v>
      </c>
      <c r="E41">
        <v>-1.2125018564848</v>
      </c>
      <c r="F41" t="s">
        <v>29</v>
      </c>
    </row>
    <row r="42" spans="1:6" x14ac:dyDescent="0.25">
      <c r="A42" t="s">
        <v>563</v>
      </c>
      <c r="B42">
        <v>-1.1761358522033101</v>
      </c>
      <c r="C42" t="s">
        <v>29</v>
      </c>
      <c r="D42">
        <v>1.9676679515178495</v>
      </c>
      <c r="E42">
        <v>-2.3452965740751099</v>
      </c>
      <c r="F42" t="s">
        <v>29</v>
      </c>
    </row>
    <row r="43" spans="1:6" x14ac:dyDescent="0.25">
      <c r="A43" t="s">
        <v>564</v>
      </c>
      <c r="B43">
        <v>-1.03034525556203</v>
      </c>
      <c r="C43" t="s">
        <v>29</v>
      </c>
      <c r="D43">
        <v>4.116890166119461</v>
      </c>
      <c r="E43">
        <v>-1.68203907866291</v>
      </c>
      <c r="F43" t="s">
        <v>29</v>
      </c>
    </row>
  </sheetData>
  <autoFilter ref="A2:F26"/>
  <mergeCells count="4">
    <mergeCell ref="B1:D1"/>
    <mergeCell ref="E1:F1"/>
    <mergeCell ref="B28:D28"/>
    <mergeCell ref="E28:F28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F1-ATF4_diffmiRNA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12-25T10:30:11Z</dcterms:created>
  <dcterms:modified xsi:type="dcterms:W3CDTF">2021-01-19T13:52:56Z</dcterms:modified>
</cp:coreProperties>
</file>